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Fu\Desktop\Pgk1\Eno2 投稿\Eno2 投 CB\第三次\投稿\"/>
    </mc:Choice>
  </mc:AlternateContent>
  <xr:revisionPtr revIDLastSave="0" documentId="13_ncr:1_{66B3A2F5-CCCA-484F-83C7-BBB39778E8D3}" xr6:coauthVersionLast="47" xr6:coauthVersionMax="47" xr10:uidLastSave="{00000000-0000-0000-0000-000000000000}"/>
  <bookViews>
    <workbookView xWindow="-120" yWindow="-120" windowWidth="29040" windowHeight="15720" activeTab="5" xr2:uid="{00000000-000D-0000-FFFF-FFFF00000000}"/>
  </bookViews>
  <sheets>
    <sheet name="1d" sheetId="1" r:id="rId1"/>
    <sheet name="3c" sheetId="2" r:id="rId2"/>
    <sheet name="4c" sheetId="3" r:id="rId3"/>
    <sheet name="5c" sheetId="4" r:id="rId4"/>
    <sheet name="5d" sheetId="5" r:id="rId5"/>
    <sheet name="5f" sheetId="6" r:id="rId6"/>
    <sheet name="6c" sheetId="7" r:id="rId7"/>
    <sheet name="6e" sheetId="8" r:id="rId8"/>
    <sheet name="7b" sheetId="9" r:id="rId9"/>
    <sheet name="7d" sheetId="10" r:id="rId10"/>
    <sheet name="Supplementary Figure 3d" sheetId="11" r:id="rId11"/>
    <sheet name="Supplementary Figure 4b" sheetId="12" r:id="rId12"/>
    <sheet name="Supplementary Figure 5d" sheetId="13" r:id="rId13"/>
    <sheet name="Supplementary Figure 7b" sheetId="14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" i="1" l="1"/>
  <c r="L15" i="1"/>
  <c r="K15" i="1"/>
  <c r="L14" i="1"/>
  <c r="K14" i="1"/>
</calcChain>
</file>

<file path=xl/sharedStrings.xml><?xml version="1.0" encoding="utf-8"?>
<sst xmlns="http://schemas.openxmlformats.org/spreadsheetml/2006/main" count="225" uniqueCount="47">
  <si>
    <t>Eno2-Myc</t>
  </si>
  <si>
    <t>Eno2-Myc+Pgk1-Flag</t>
  </si>
  <si>
    <t>sum</t>
  </si>
  <si>
    <t>std</t>
  </si>
  <si>
    <t>T</t>
  </si>
  <si>
    <t>Pgk1-Flag</t>
  </si>
  <si>
    <t>Pgk1-Flag+Eno2-Myc</t>
  </si>
  <si>
    <t>WT</t>
  </si>
  <si>
    <t>Eno2</t>
  </si>
  <si>
    <t>Eno2(Δ432-434)</t>
  </si>
  <si>
    <t>Pgk(1-417)</t>
  </si>
  <si>
    <t>Pgk(1-145)</t>
  </si>
  <si>
    <t>Pgk(146-417)</t>
  </si>
  <si>
    <t>Pgk(225-417)</t>
  </si>
  <si>
    <t>Pgk(325-417)</t>
  </si>
  <si>
    <t>pCS2</t>
  </si>
  <si>
    <t>pCS2+Pgk1</t>
  </si>
  <si>
    <t>Eno1+ Pgk1</t>
  </si>
  <si>
    <t>Eno2+ Pgk1</t>
  </si>
  <si>
    <t>Eno3+ Pgk1</t>
  </si>
  <si>
    <t>Pgk1</t>
  </si>
  <si>
    <t>Pgk1+Eno1</t>
  </si>
  <si>
    <t>Pgk1+Eno2</t>
  </si>
  <si>
    <t>Pgk1+Eno3</t>
  </si>
  <si>
    <t>p-cofilin</t>
  </si>
  <si>
    <t>cofilin</t>
  </si>
  <si>
    <t>p-p38</t>
  </si>
  <si>
    <t>p38</t>
  </si>
  <si>
    <t>Limk</t>
  </si>
  <si>
    <t>p-Limk 323</t>
  </si>
  <si>
    <t>p-Limk 508</t>
  </si>
  <si>
    <t>γ -Enolase</t>
  </si>
  <si>
    <t>Pgk1+γ -Enolase</t>
  </si>
  <si>
    <t>normal mouse IgG</t>
  </si>
  <si>
    <t>Pgk1+γ -Enolase antibody</t>
  </si>
  <si>
    <t>γ -Enolase antibody</t>
  </si>
  <si>
    <t>Eno1</t>
  </si>
  <si>
    <t>Wild type</t>
  </si>
  <si>
    <t>zPgk1</t>
  </si>
  <si>
    <t>eno2MO</t>
  </si>
  <si>
    <t>eno2MO + zPgk1</t>
  </si>
  <si>
    <t xml:space="preserve">eno2 5misMO </t>
  </si>
  <si>
    <t>eno2 5misMO + zPgk1</t>
  </si>
  <si>
    <t>Pgk1+γ -Enolase siRNA</t>
  </si>
  <si>
    <t>γ -Enolase siRNA</t>
  </si>
  <si>
    <r>
      <t>Eno2(</t>
    </r>
    <r>
      <rPr>
        <sz val="11"/>
        <color theme="1"/>
        <rFont val="Calibri"/>
        <family val="2"/>
        <charset val="161"/>
      </rPr>
      <t>Δ</t>
    </r>
    <r>
      <rPr>
        <sz val="11"/>
        <color theme="1"/>
        <rFont val="新細明體"/>
        <family val="2"/>
        <scheme val="minor"/>
      </rPr>
      <t>405-431)</t>
    </r>
    <phoneticPr fontId="1" type="noConversion"/>
  </si>
  <si>
    <t>st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Calibri"/>
      <family val="2"/>
      <charset val="161"/>
    </font>
    <font>
      <sz val="11"/>
      <color theme="1"/>
      <name val="新細明體"/>
      <family val="2"/>
      <scheme val="minor"/>
    </font>
    <font>
      <sz val="6"/>
      <color rgb="FF000000"/>
      <name val="Times New Roman"/>
      <family val="1"/>
    </font>
    <font>
      <sz val="12"/>
      <color theme="1"/>
      <name val="新細明體"/>
      <family val="1"/>
      <charset val="136"/>
      <scheme val="minor"/>
    </font>
    <font>
      <sz val="11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>
      <alignment vertical="center"/>
    </xf>
  </cellStyleXfs>
  <cellXfs count="7">
    <xf numFmtId="0" fontId="0" fillId="0" borderId="0" xfId="0"/>
    <xf numFmtId="0" fontId="0" fillId="0" borderId="0" xfId="0" applyAlignment="1">
      <alignment vertical="center"/>
    </xf>
    <xf numFmtId="9" fontId="0" fillId="0" borderId="0" xfId="1" applyFont="1" applyAlignment="1"/>
    <xf numFmtId="2" fontId="0" fillId="0" borderId="0" xfId="0" applyNumberFormat="1"/>
    <xf numFmtId="0" fontId="4" fillId="0" borderId="0" xfId="0" applyFont="1" applyAlignment="1">
      <alignment horizontal="left" vertical="center" readingOrder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10:L16"/>
  <sheetViews>
    <sheetView workbookViewId="0">
      <selection activeCell="F23" sqref="F23"/>
    </sheetView>
  </sheetViews>
  <sheetFormatPr defaultRowHeight="15.75" x14ac:dyDescent="0.25"/>
  <sheetData>
    <row r="10" spans="5:12" x14ac:dyDescent="0.25">
      <c r="F10" t="s">
        <v>0</v>
      </c>
      <c r="G10" t="s">
        <v>1</v>
      </c>
      <c r="K10" t="s">
        <v>5</v>
      </c>
      <c r="L10" t="s">
        <v>6</v>
      </c>
    </row>
    <row r="11" spans="5:12" x14ac:dyDescent="0.25">
      <c r="F11">
        <v>1</v>
      </c>
      <c r="G11">
        <v>13.334009879747859</v>
      </c>
      <c r="K11">
        <v>1</v>
      </c>
      <c r="L11">
        <v>8.6635760212687085</v>
      </c>
    </row>
    <row r="12" spans="5:12" x14ac:dyDescent="0.25">
      <c r="F12">
        <v>1</v>
      </c>
      <c r="G12">
        <v>11.252481429287513</v>
      </c>
      <c r="K12">
        <v>1</v>
      </c>
      <c r="L12">
        <v>8.918653162274655</v>
      </c>
    </row>
    <row r="13" spans="5:12" x14ac:dyDescent="0.25">
      <c r="F13">
        <v>1</v>
      </c>
      <c r="G13">
        <v>15.862991228909937</v>
      </c>
      <c r="K13">
        <v>1</v>
      </c>
      <c r="L13">
        <v>7.4048096615518508</v>
      </c>
    </row>
    <row r="14" spans="5:12" x14ac:dyDescent="0.25">
      <c r="E14" t="s">
        <v>2</v>
      </c>
      <c r="F14">
        <v>1</v>
      </c>
      <c r="G14">
        <v>13.483160845981772</v>
      </c>
      <c r="J14" t="s">
        <v>2</v>
      </c>
      <c r="K14">
        <f>AVERAGE(K11:K13)</f>
        <v>1</v>
      </c>
      <c r="L14">
        <f t="shared" ref="L14" si="0">AVERAGE(L11:L13)</f>
        <v>8.3290129483650706</v>
      </c>
    </row>
    <row r="15" spans="5:12" x14ac:dyDescent="0.25">
      <c r="E15" t="s">
        <v>3</v>
      </c>
      <c r="F15">
        <v>0</v>
      </c>
      <c r="G15">
        <v>2.308870862813666</v>
      </c>
      <c r="J15" t="s">
        <v>3</v>
      </c>
      <c r="K15">
        <f>STDEV(K11:K13)</f>
        <v>0</v>
      </c>
      <c r="L15">
        <f>STDEV(L11:L13)</f>
        <v>0.81048126041458357</v>
      </c>
    </row>
    <row r="16" spans="5:12" x14ac:dyDescent="0.25">
      <c r="E16" t="s">
        <v>4</v>
      </c>
      <c r="G16">
        <v>3.6212959390876856E-4</v>
      </c>
      <c r="J16" t="s">
        <v>4</v>
      </c>
      <c r="L16">
        <f>_xlfn.T.TEST(K11:K13,L11:L13,1,2)</f>
        <v>4.8524116541617487E-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F7CB7-945A-48A4-A60F-C055BDBCC9CB}">
  <dimension ref="E10:AV16"/>
  <sheetViews>
    <sheetView zoomScale="55" zoomScaleNormal="55" workbookViewId="0">
      <selection activeCell="P22" sqref="P22"/>
    </sheetView>
  </sheetViews>
  <sheetFormatPr defaultRowHeight="15.75" x14ac:dyDescent="0.25"/>
  <sheetData>
    <row r="10" spans="5:48" x14ac:dyDescent="0.25">
      <c r="E10" s="1" t="s">
        <v>24</v>
      </c>
      <c r="F10" s="1"/>
      <c r="G10" s="1"/>
      <c r="H10" s="1"/>
      <c r="I10" s="1"/>
      <c r="J10" s="1"/>
      <c r="K10" s="1" t="s">
        <v>25</v>
      </c>
      <c r="L10" s="1"/>
      <c r="M10" s="1"/>
      <c r="N10" s="1"/>
      <c r="O10" s="1"/>
      <c r="P10" s="1"/>
      <c r="Q10" s="1" t="s">
        <v>26</v>
      </c>
      <c r="R10" s="1"/>
      <c r="S10" s="1"/>
      <c r="T10" s="1"/>
      <c r="U10" s="1"/>
      <c r="V10" s="1"/>
      <c r="W10" s="1"/>
      <c r="X10" s="1" t="s">
        <v>27</v>
      </c>
      <c r="Y10" s="1"/>
      <c r="Z10" s="1"/>
      <c r="AA10" s="1"/>
      <c r="AB10" s="1"/>
      <c r="AC10" s="1"/>
      <c r="AD10" s="1"/>
      <c r="AE10" s="1" t="s">
        <v>28</v>
      </c>
      <c r="AF10" s="1"/>
      <c r="AG10" s="1"/>
      <c r="AH10" s="1"/>
      <c r="AI10" s="1"/>
      <c r="AJ10" s="1"/>
      <c r="AK10" s="1" t="s">
        <v>29</v>
      </c>
      <c r="AL10" s="1"/>
      <c r="AM10" s="1"/>
      <c r="AN10" s="1"/>
      <c r="AO10" s="1"/>
      <c r="AP10" s="1"/>
      <c r="AQ10" s="1" t="s">
        <v>30</v>
      </c>
      <c r="AR10" s="1"/>
      <c r="AS10" s="1"/>
      <c r="AT10" s="1"/>
      <c r="AU10" s="1"/>
      <c r="AV10" s="1"/>
    </row>
    <row r="11" spans="5:48" x14ac:dyDescent="0.25">
      <c r="E11" s="1"/>
      <c r="F11" s="1" t="s">
        <v>33</v>
      </c>
      <c r="G11" s="1" t="s">
        <v>20</v>
      </c>
      <c r="H11" s="1" t="s">
        <v>34</v>
      </c>
      <c r="I11" s="1" t="s">
        <v>35</v>
      </c>
      <c r="J11" s="1"/>
      <c r="K11" s="1"/>
      <c r="L11" s="1" t="s">
        <v>33</v>
      </c>
      <c r="M11" s="1" t="s">
        <v>20</v>
      </c>
      <c r="N11" s="1" t="s">
        <v>34</v>
      </c>
      <c r="O11" s="1" t="s">
        <v>35</v>
      </c>
      <c r="P11" s="1"/>
      <c r="Q11" s="1"/>
      <c r="R11" s="1" t="s">
        <v>33</v>
      </c>
      <c r="S11" s="1" t="s">
        <v>20</v>
      </c>
      <c r="T11" s="1" t="s">
        <v>34</v>
      </c>
      <c r="U11" s="1" t="s">
        <v>35</v>
      </c>
      <c r="V11" s="1"/>
      <c r="W11" s="1"/>
      <c r="X11" s="1"/>
      <c r="Y11" s="1" t="s">
        <v>33</v>
      </c>
      <c r="Z11" s="1" t="s">
        <v>20</v>
      </c>
      <c r="AA11" s="1" t="s">
        <v>34</v>
      </c>
      <c r="AB11" s="1" t="s">
        <v>35</v>
      </c>
      <c r="AC11" s="1"/>
      <c r="AD11" s="1"/>
      <c r="AE11" s="1"/>
      <c r="AF11" s="1" t="s">
        <v>33</v>
      </c>
      <c r="AG11" s="1" t="s">
        <v>20</v>
      </c>
      <c r="AH11" s="1" t="s">
        <v>34</v>
      </c>
      <c r="AI11" s="1" t="s">
        <v>35</v>
      </c>
      <c r="AJ11" s="1"/>
      <c r="AK11" s="1"/>
      <c r="AL11" s="1" t="s">
        <v>33</v>
      </c>
      <c r="AM11" s="1" t="s">
        <v>20</v>
      </c>
      <c r="AN11" s="1" t="s">
        <v>34</v>
      </c>
      <c r="AO11" s="1" t="s">
        <v>35</v>
      </c>
      <c r="AP11" s="1"/>
      <c r="AQ11" s="1"/>
      <c r="AR11" s="1" t="s">
        <v>33</v>
      </c>
      <c r="AS11" s="1" t="s">
        <v>20</v>
      </c>
      <c r="AT11" s="1" t="s">
        <v>34</v>
      </c>
      <c r="AU11" s="1" t="s">
        <v>35</v>
      </c>
      <c r="AV11" s="1"/>
    </row>
    <row r="12" spans="5:48" x14ac:dyDescent="0.25">
      <c r="E12" s="1"/>
      <c r="F12" s="1">
        <v>1</v>
      </c>
      <c r="G12" s="1">
        <v>0.5794209304981891</v>
      </c>
      <c r="H12" s="1">
        <v>0.92486412167256227</v>
      </c>
      <c r="I12" s="1">
        <v>1.7109632109683297</v>
      </c>
      <c r="J12" s="1"/>
      <c r="K12" s="1"/>
      <c r="L12" s="1">
        <v>1</v>
      </c>
      <c r="M12" s="1">
        <v>1.0645360225861846</v>
      </c>
      <c r="N12" s="1">
        <v>0.99704711944897839</v>
      </c>
      <c r="O12" s="1">
        <v>0.9830775793533636</v>
      </c>
      <c r="P12" s="1"/>
      <c r="Q12" s="1"/>
      <c r="R12" s="1">
        <v>1</v>
      </c>
      <c r="S12" s="1">
        <v>0.39660611415515101</v>
      </c>
      <c r="T12" s="1">
        <v>0.86293648030672254</v>
      </c>
      <c r="U12" s="1">
        <v>2.3223345613748432</v>
      </c>
      <c r="V12" s="1"/>
      <c r="W12" s="4"/>
      <c r="X12" s="1"/>
      <c r="Y12" s="1">
        <v>1</v>
      </c>
      <c r="Z12" s="1">
        <v>0.9726458555860984</v>
      </c>
      <c r="AA12" s="1">
        <v>0.83873077105280358</v>
      </c>
      <c r="AB12" s="1">
        <v>1.0810493711323597</v>
      </c>
      <c r="AC12" s="1"/>
      <c r="AD12" s="4"/>
      <c r="AE12" s="1"/>
      <c r="AF12" s="1">
        <v>1</v>
      </c>
      <c r="AG12" s="1">
        <v>0.99613456047158067</v>
      </c>
      <c r="AH12" s="1">
        <v>1.0940953845179104</v>
      </c>
      <c r="AI12" s="1">
        <v>1.0857537745022456</v>
      </c>
      <c r="AJ12" s="1"/>
      <c r="AK12" s="1"/>
      <c r="AL12" s="1">
        <v>1</v>
      </c>
      <c r="AM12" s="1">
        <v>0.70091053964546235</v>
      </c>
      <c r="AN12" s="1">
        <v>1.0673329357780064</v>
      </c>
      <c r="AO12" s="1">
        <v>1.777245503740694</v>
      </c>
      <c r="AP12" s="1"/>
      <c r="AQ12" s="1"/>
      <c r="AR12" s="1">
        <v>1</v>
      </c>
      <c r="AS12" s="1">
        <v>0.96358680404662633</v>
      </c>
      <c r="AT12" s="1">
        <v>1.0268142849487905</v>
      </c>
      <c r="AU12" s="1">
        <v>1.0525918569241677</v>
      </c>
      <c r="AV12" s="1"/>
    </row>
    <row r="13" spans="5:48" x14ac:dyDescent="0.25">
      <c r="E13" s="1"/>
      <c r="F13" s="1">
        <v>1</v>
      </c>
      <c r="G13" s="1">
        <v>0.65519051329943467</v>
      </c>
      <c r="H13" s="1">
        <v>0.92681597601970545</v>
      </c>
      <c r="I13" s="1">
        <v>1.5378815338562772</v>
      </c>
      <c r="J13" s="1"/>
      <c r="K13" s="1"/>
      <c r="L13" s="1">
        <v>1</v>
      </c>
      <c r="M13" s="1">
        <v>1.1035051675706891</v>
      </c>
      <c r="N13" s="1">
        <v>0.99749184234267652</v>
      </c>
      <c r="O13" s="1">
        <v>0.9698467004798742</v>
      </c>
      <c r="P13" s="1"/>
      <c r="Q13" s="1"/>
      <c r="R13" s="1">
        <v>1</v>
      </c>
      <c r="S13" s="1">
        <v>0.52788365808288984</v>
      </c>
      <c r="T13" s="1">
        <v>0.99136494419667887</v>
      </c>
      <c r="U13" s="1">
        <v>1.5305458156359637</v>
      </c>
      <c r="V13" s="1"/>
      <c r="W13" s="1"/>
      <c r="X13" s="1"/>
      <c r="Y13" s="1">
        <v>1</v>
      </c>
      <c r="Z13" s="1">
        <v>1.0245561035795236</v>
      </c>
      <c r="AA13" s="1">
        <v>1.0352126702837594</v>
      </c>
      <c r="AB13" s="1">
        <v>1.0925994564870067</v>
      </c>
      <c r="AC13" s="1"/>
      <c r="AD13" s="1"/>
      <c r="AE13" s="1"/>
      <c r="AF13" s="1">
        <v>1</v>
      </c>
      <c r="AG13" s="1">
        <v>1.009269684275395</v>
      </c>
      <c r="AH13" s="1">
        <v>1.0977332576129517</v>
      </c>
      <c r="AI13" s="1">
        <v>1.0944410090422922</v>
      </c>
      <c r="AJ13" s="1"/>
      <c r="AK13" s="1"/>
      <c r="AL13" s="1">
        <v>1</v>
      </c>
      <c r="AM13" s="1">
        <v>0.7516882765979539</v>
      </c>
      <c r="AN13" s="1">
        <v>0.93292481708100472</v>
      </c>
      <c r="AO13" s="1">
        <v>1.7120527346014189</v>
      </c>
      <c r="AP13" s="1"/>
      <c r="AQ13" s="1"/>
      <c r="AR13" s="1">
        <v>1</v>
      </c>
      <c r="AS13" s="1">
        <v>1.0494324634484646</v>
      </c>
      <c r="AT13" s="1">
        <v>1.0680764262557667</v>
      </c>
      <c r="AU13" s="1">
        <v>0.98883192021234712</v>
      </c>
      <c r="AV13" s="1"/>
    </row>
    <row r="14" spans="5:48" x14ac:dyDescent="0.25">
      <c r="E14" s="1"/>
      <c r="F14" s="1">
        <v>1</v>
      </c>
      <c r="G14" s="1">
        <v>0.49929826324742654</v>
      </c>
      <c r="H14" s="1">
        <v>0.85134053210204486</v>
      </c>
      <c r="I14" s="1">
        <v>1.61719098920528</v>
      </c>
      <c r="J14" s="1"/>
      <c r="K14" s="1"/>
      <c r="L14" s="1">
        <v>1</v>
      </c>
      <c r="M14" s="1">
        <v>1.0903814056123373</v>
      </c>
      <c r="N14" s="1">
        <v>0.99447363287597124</v>
      </c>
      <c r="O14" s="1">
        <v>0.96281505740785356</v>
      </c>
      <c r="P14" s="1"/>
      <c r="Q14" s="1"/>
      <c r="R14" s="1">
        <v>1</v>
      </c>
      <c r="S14" s="1">
        <v>0.26786734992274536</v>
      </c>
      <c r="T14" s="1">
        <v>0.83344970377689753</v>
      </c>
      <c r="U14" s="1">
        <v>2.5646007726355569</v>
      </c>
      <c r="V14" s="1"/>
      <c r="W14" s="1"/>
      <c r="X14" s="1"/>
      <c r="Y14" s="1">
        <v>1</v>
      </c>
      <c r="Z14" s="1">
        <v>1.088875982702372</v>
      </c>
      <c r="AA14" s="1">
        <v>1.056504756647265</v>
      </c>
      <c r="AB14" s="1">
        <v>1.0820649182476672</v>
      </c>
      <c r="AC14" s="1"/>
      <c r="AD14" s="1"/>
      <c r="AE14" s="1"/>
      <c r="AF14" s="1">
        <v>1</v>
      </c>
      <c r="AG14" s="1">
        <v>0.9967104587925284</v>
      </c>
      <c r="AH14" s="1">
        <v>1.0949004514006659</v>
      </c>
      <c r="AI14" s="1">
        <v>1.0867512210057015</v>
      </c>
      <c r="AJ14" s="1"/>
      <c r="AK14" s="1"/>
      <c r="AL14" s="1">
        <v>1</v>
      </c>
      <c r="AM14" s="1">
        <v>0.66325575419282035</v>
      </c>
      <c r="AN14" s="1">
        <v>0.99162050242664979</v>
      </c>
      <c r="AO14" s="1">
        <v>1.8255280453983027</v>
      </c>
      <c r="AP14" s="1"/>
      <c r="AQ14" s="1"/>
      <c r="AR14" s="1">
        <v>1</v>
      </c>
      <c r="AS14" s="1">
        <v>0.89443493656269391</v>
      </c>
      <c r="AT14" s="1">
        <v>0.97056698967459254</v>
      </c>
      <c r="AU14" s="1">
        <v>0.9362440632896446</v>
      </c>
      <c r="AV14" s="1"/>
    </row>
    <row r="15" spans="5:48" x14ac:dyDescent="0.25">
      <c r="E15" s="1" t="s">
        <v>2</v>
      </c>
      <c r="F15" s="1">
        <v>1</v>
      </c>
      <c r="G15" s="1">
        <v>0.57796990234835011</v>
      </c>
      <c r="H15" s="1">
        <v>0.90100687659810408</v>
      </c>
      <c r="I15" s="1">
        <v>1.6220119113432956</v>
      </c>
      <c r="J15" s="1"/>
      <c r="K15" s="1" t="s">
        <v>2</v>
      </c>
      <c r="L15" s="1">
        <v>1</v>
      </c>
      <c r="M15" s="1">
        <v>1.0861408652564037</v>
      </c>
      <c r="N15" s="1">
        <v>0.99633753155587534</v>
      </c>
      <c r="O15" s="1">
        <v>0.97191311241369716</v>
      </c>
      <c r="P15" s="1"/>
      <c r="Q15" s="1" t="s">
        <v>2</v>
      </c>
      <c r="R15" s="1">
        <v>1</v>
      </c>
      <c r="S15" s="1">
        <v>0.3974523740535954</v>
      </c>
      <c r="T15" s="1">
        <v>0.89591704276009965</v>
      </c>
      <c r="U15" s="1">
        <v>2.1391603832154544</v>
      </c>
      <c r="V15" s="1"/>
      <c r="W15" s="1"/>
      <c r="X15" s="1" t="s">
        <v>2</v>
      </c>
      <c r="Y15" s="1">
        <v>1</v>
      </c>
      <c r="Z15" s="1">
        <v>1.0286926472893312</v>
      </c>
      <c r="AA15" s="1">
        <v>0.97681606599460924</v>
      </c>
      <c r="AB15" s="1">
        <v>1.0852379152890113</v>
      </c>
      <c r="AC15" s="1"/>
      <c r="AD15" s="1"/>
      <c r="AE15" s="1" t="s">
        <v>2</v>
      </c>
      <c r="AF15" s="1">
        <v>1</v>
      </c>
      <c r="AG15" s="1">
        <v>1.0007049011798346</v>
      </c>
      <c r="AH15" s="1">
        <v>1.0955763645105094</v>
      </c>
      <c r="AI15" s="1">
        <v>1.0889820015167464</v>
      </c>
      <c r="AJ15" s="1"/>
      <c r="AK15" s="1" t="s">
        <v>2</v>
      </c>
      <c r="AL15" s="1">
        <v>1</v>
      </c>
      <c r="AM15" s="1">
        <v>0.70528485681207886</v>
      </c>
      <c r="AN15" s="1">
        <v>0.99729275176188692</v>
      </c>
      <c r="AO15" s="1">
        <v>1.7716087612468054</v>
      </c>
      <c r="AP15" s="1"/>
      <c r="AQ15" s="1" t="s">
        <v>2</v>
      </c>
      <c r="AR15" s="1">
        <v>1</v>
      </c>
      <c r="AS15" s="1">
        <v>0.96915140135259492</v>
      </c>
      <c r="AT15" s="1">
        <v>1.0218192336263832</v>
      </c>
      <c r="AU15" s="1">
        <v>0.99255594680871972</v>
      </c>
      <c r="AV15" s="1"/>
    </row>
    <row r="16" spans="5:48" x14ac:dyDescent="0.25">
      <c r="E16" s="1" t="s">
        <v>3</v>
      </c>
      <c r="F16" s="1">
        <v>0</v>
      </c>
      <c r="G16" s="1">
        <v>7.7956253877339191E-2</v>
      </c>
      <c r="H16" s="1">
        <v>4.3023386263159803E-2</v>
      </c>
      <c r="I16" s="1">
        <v>8.6641489516719433E-2</v>
      </c>
      <c r="J16" s="1"/>
      <c r="K16" s="1" t="s">
        <v>3</v>
      </c>
      <c r="L16" s="1">
        <v>0</v>
      </c>
      <c r="M16" s="1">
        <v>1.9827637329963402E-2</v>
      </c>
      <c r="N16" s="1">
        <v>1.6294273011571026E-3</v>
      </c>
      <c r="O16" s="1">
        <v>1.0288099562516553E-2</v>
      </c>
      <c r="P16" s="1"/>
      <c r="Q16" s="1" t="s">
        <v>3</v>
      </c>
      <c r="R16" s="1">
        <v>0</v>
      </c>
      <c r="S16" s="1">
        <v>0.13001021976817664</v>
      </c>
      <c r="T16" s="1">
        <v>8.3964837366692774E-2</v>
      </c>
      <c r="U16" s="1">
        <v>0.54081604837701869</v>
      </c>
      <c r="V16" s="1"/>
      <c r="W16" s="1"/>
      <c r="X16" s="1" t="s">
        <v>3</v>
      </c>
      <c r="Y16" s="1">
        <v>0</v>
      </c>
      <c r="Z16" s="1">
        <v>5.8225371254837351E-2</v>
      </c>
      <c r="AA16" s="1">
        <v>0.12005831809917152</v>
      </c>
      <c r="AB16" s="1">
        <v>6.3954711001764138E-3</v>
      </c>
      <c r="AC16" s="1"/>
      <c r="AD16" s="1"/>
      <c r="AE16" s="1" t="s">
        <v>3</v>
      </c>
      <c r="AF16" s="1">
        <v>0</v>
      </c>
      <c r="AG16" s="1">
        <v>7.4229068985481855E-3</v>
      </c>
      <c r="AH16" s="1">
        <v>1.9108045590666605E-3</v>
      </c>
      <c r="AI16" s="1">
        <v>4.7538718172441419E-3</v>
      </c>
      <c r="AJ16" s="1"/>
      <c r="AK16" s="1" t="s">
        <v>3</v>
      </c>
      <c r="AL16" s="1">
        <v>0</v>
      </c>
      <c r="AM16" s="1">
        <v>4.4378246278320072E-2</v>
      </c>
      <c r="AN16" s="1">
        <v>6.7383354044657381E-2</v>
      </c>
      <c r="AO16" s="1">
        <v>5.6947266743621251E-2</v>
      </c>
      <c r="AP16" s="1"/>
      <c r="AQ16" s="1" t="s">
        <v>3</v>
      </c>
      <c r="AR16" s="1">
        <v>0</v>
      </c>
      <c r="AS16" s="1">
        <v>7.7648450677135217E-2</v>
      </c>
      <c r="AT16" s="1">
        <v>4.8946250713201911E-2</v>
      </c>
      <c r="AU16" s="1">
        <v>5.8263226408029112E-2</v>
      </c>
      <c r="AV16" s="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8841D-AA51-430E-B254-3180460D4AAE}">
  <dimension ref="E10:I15"/>
  <sheetViews>
    <sheetView workbookViewId="0">
      <selection activeCell="E10" sqref="E10:I15"/>
    </sheetView>
  </sheetViews>
  <sheetFormatPr defaultRowHeight="15.75" x14ac:dyDescent="0.25"/>
  <sheetData>
    <row r="10" spans="5:9" x14ac:dyDescent="0.25">
      <c r="F10" t="s">
        <v>7</v>
      </c>
      <c r="G10" t="s">
        <v>20</v>
      </c>
      <c r="H10" t="s">
        <v>21</v>
      </c>
      <c r="I10" t="s">
        <v>22</v>
      </c>
    </row>
    <row r="11" spans="5:9" x14ac:dyDescent="0.25">
      <c r="F11">
        <v>1</v>
      </c>
      <c r="G11">
        <v>0.55016912823387787</v>
      </c>
      <c r="H11">
        <v>0.50057826115250381</v>
      </c>
      <c r="I11">
        <v>0.85745803631297335</v>
      </c>
    </row>
    <row r="12" spans="5:9" x14ac:dyDescent="0.25">
      <c r="F12">
        <v>1</v>
      </c>
      <c r="G12">
        <v>0.61461911022929794</v>
      </c>
      <c r="H12">
        <v>0.50841106205684583</v>
      </c>
      <c r="I12">
        <v>0.90539321952472673</v>
      </c>
    </row>
    <row r="13" spans="5:9" x14ac:dyDescent="0.25">
      <c r="F13">
        <v>1</v>
      </c>
      <c r="G13">
        <v>0.51858005987556799</v>
      </c>
      <c r="H13">
        <v>0.58048256639143292</v>
      </c>
      <c r="I13">
        <v>0.9652481788217534</v>
      </c>
    </row>
    <row r="14" spans="5:9" x14ac:dyDescent="0.25">
      <c r="E14" t="s">
        <v>2</v>
      </c>
      <c r="F14">
        <v>1</v>
      </c>
      <c r="G14">
        <v>0.56112276611291456</v>
      </c>
      <c r="H14">
        <v>0.52982396320026082</v>
      </c>
      <c r="I14">
        <v>0.90936647821981786</v>
      </c>
    </row>
    <row r="15" spans="5:9" x14ac:dyDescent="0.25">
      <c r="E15" t="s">
        <v>3</v>
      </c>
      <c r="F15">
        <v>0</v>
      </c>
      <c r="G15">
        <v>4.8947537581581879E-2</v>
      </c>
      <c r="H15">
        <v>4.4046098016308287E-2</v>
      </c>
      <c r="I15">
        <v>5.4004803434596127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AA121-0987-4FB2-9488-F034442A72C7}">
  <dimension ref="E10:H15"/>
  <sheetViews>
    <sheetView workbookViewId="0">
      <selection activeCell="H21" sqref="H21:H22"/>
    </sheetView>
  </sheetViews>
  <sheetFormatPr defaultRowHeight="15.75" x14ac:dyDescent="0.25"/>
  <sheetData>
    <row r="10" spans="5:8" x14ac:dyDescent="0.25">
      <c r="F10" t="s">
        <v>7</v>
      </c>
      <c r="G10" t="s">
        <v>36</v>
      </c>
      <c r="H10" t="s">
        <v>8</v>
      </c>
    </row>
    <row r="11" spans="5:8" x14ac:dyDescent="0.25">
      <c r="F11">
        <v>1</v>
      </c>
      <c r="G11">
        <v>1.0556381524853029</v>
      </c>
      <c r="H11">
        <v>5.9453045374252138</v>
      </c>
    </row>
    <row r="12" spans="5:8" x14ac:dyDescent="0.25">
      <c r="F12">
        <v>1</v>
      </c>
      <c r="G12">
        <v>0.94891743527117933</v>
      </c>
      <c r="H12">
        <v>6.2825915618055266</v>
      </c>
    </row>
    <row r="13" spans="5:8" x14ac:dyDescent="0.25">
      <c r="F13">
        <v>1</v>
      </c>
      <c r="G13">
        <v>0.97550518152534671</v>
      </c>
      <c r="H13">
        <v>4.7238213596697003</v>
      </c>
    </row>
    <row r="14" spans="5:8" x14ac:dyDescent="0.25">
      <c r="E14" t="s">
        <v>2</v>
      </c>
      <c r="F14">
        <v>1</v>
      </c>
      <c r="G14">
        <v>0.99335358976060972</v>
      </c>
      <c r="H14">
        <v>5.6505724863001463</v>
      </c>
    </row>
    <row r="15" spans="5:8" x14ac:dyDescent="0.25">
      <c r="E15" t="s">
        <v>3</v>
      </c>
      <c r="F15">
        <v>0</v>
      </c>
      <c r="G15">
        <v>5.5554046909956835E-2</v>
      </c>
      <c r="H15">
        <v>0.820116682086728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74A53-455C-4B14-9F43-E20C725C0818}">
  <dimension ref="E10:K15"/>
  <sheetViews>
    <sheetView workbookViewId="0">
      <selection activeCell="P20" sqref="P20"/>
    </sheetView>
  </sheetViews>
  <sheetFormatPr defaultRowHeight="15.75" x14ac:dyDescent="0.25"/>
  <sheetData>
    <row r="10" spans="5:11" x14ac:dyDescent="0.25">
      <c r="F10" t="s">
        <v>37</v>
      </c>
      <c r="G10" t="s">
        <v>38</v>
      </c>
      <c r="H10" t="s">
        <v>39</v>
      </c>
      <c r="I10" t="s">
        <v>40</v>
      </c>
      <c r="J10" t="s">
        <v>41</v>
      </c>
      <c r="K10" t="s">
        <v>42</v>
      </c>
    </row>
    <row r="11" spans="5:11" x14ac:dyDescent="0.25">
      <c r="F11" s="2">
        <v>0.21428571428571427</v>
      </c>
      <c r="G11" s="2">
        <v>0.6428571428571429</v>
      </c>
      <c r="H11" s="2">
        <v>0.14285714285714285</v>
      </c>
      <c r="I11" s="2">
        <v>0.375</v>
      </c>
      <c r="J11" s="2">
        <v>0.13333333333333333</v>
      </c>
      <c r="K11" s="2">
        <v>0.41666666666666669</v>
      </c>
    </row>
    <row r="12" spans="5:11" x14ac:dyDescent="0.25">
      <c r="F12" s="2">
        <v>0.23076923076923078</v>
      </c>
      <c r="G12" s="2">
        <v>0.5714285714285714</v>
      </c>
      <c r="H12" s="2">
        <v>0.16666666666666666</v>
      </c>
      <c r="I12" s="2">
        <v>0.30769230769230771</v>
      </c>
      <c r="J12" s="2">
        <v>0.18181818181818182</v>
      </c>
      <c r="K12" s="2">
        <v>0.6</v>
      </c>
    </row>
    <row r="13" spans="5:11" x14ac:dyDescent="0.25">
      <c r="F13" s="2">
        <v>0.13333333333333333</v>
      </c>
      <c r="G13" s="2">
        <v>0.46666666666666667</v>
      </c>
      <c r="H13" s="2">
        <v>0.17647058823529413</v>
      </c>
      <c r="I13" s="2">
        <v>0.23529411764705882</v>
      </c>
      <c r="J13" s="2">
        <v>0.21428571428571427</v>
      </c>
      <c r="K13" s="2">
        <v>0.5</v>
      </c>
    </row>
    <row r="14" spans="5:11" x14ac:dyDescent="0.25">
      <c r="E14" t="s">
        <v>2</v>
      </c>
      <c r="F14" s="2">
        <v>0.19279609279609278</v>
      </c>
      <c r="G14" s="2">
        <v>0.56031746031746044</v>
      </c>
      <c r="H14" s="2">
        <v>0.16199813258636789</v>
      </c>
      <c r="I14" s="2">
        <v>0.3059954751131222</v>
      </c>
      <c r="J14" s="2">
        <v>0.17647907647907649</v>
      </c>
      <c r="K14" s="2">
        <v>0.50555555555555554</v>
      </c>
    </row>
    <row r="15" spans="5:11" x14ac:dyDescent="0.25">
      <c r="E15" t="s">
        <v>3</v>
      </c>
      <c r="F15" s="2">
        <v>5.2151619352711336E-2</v>
      </c>
      <c r="G15" s="2">
        <v>8.8619205410843435E-2</v>
      </c>
      <c r="H15" s="2">
        <v>1.7286189151796104E-2</v>
      </c>
      <c r="I15" s="2">
        <v>6.9868396443633754E-2</v>
      </c>
      <c r="J15" s="2">
        <v>4.0739434579181305E-2</v>
      </c>
      <c r="K15" s="2">
        <v>9.1792842454768486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1CBD7-E842-4A77-8B33-012FE3985F21}">
  <dimension ref="E10:AS16"/>
  <sheetViews>
    <sheetView zoomScale="55" zoomScaleNormal="55" workbookViewId="0">
      <selection activeCell="H11" sqref="H11"/>
    </sheetView>
  </sheetViews>
  <sheetFormatPr defaultRowHeight="15.75" x14ac:dyDescent="0.25"/>
  <sheetData>
    <row r="10" spans="5:45" x14ac:dyDescent="0.25">
      <c r="E10" s="1" t="s">
        <v>24</v>
      </c>
      <c r="F10" s="1"/>
      <c r="G10" s="1"/>
      <c r="H10" s="1"/>
      <c r="I10" s="1"/>
      <c r="J10" s="1"/>
      <c r="K10" s="1" t="s">
        <v>25</v>
      </c>
      <c r="L10" s="1"/>
      <c r="M10" s="1"/>
      <c r="N10" s="1"/>
      <c r="O10" s="1"/>
      <c r="P10" s="1"/>
      <c r="Q10" s="1" t="s">
        <v>26</v>
      </c>
      <c r="R10" s="1"/>
      <c r="S10" s="1"/>
      <c r="T10" s="1"/>
      <c r="U10" s="1"/>
      <c r="V10" s="1"/>
      <c r="W10" s="1" t="s">
        <v>27</v>
      </c>
      <c r="X10" s="1"/>
      <c r="Y10" s="1"/>
      <c r="Z10" s="1"/>
      <c r="AA10" s="1"/>
      <c r="AB10" s="1"/>
      <c r="AC10" s="1" t="s">
        <v>28</v>
      </c>
      <c r="AD10" s="1"/>
      <c r="AE10" s="1"/>
      <c r="AF10" s="1"/>
      <c r="AG10" s="1"/>
      <c r="AH10" s="1"/>
      <c r="AI10" s="1" t="s">
        <v>29</v>
      </c>
      <c r="AJ10" s="1"/>
      <c r="AK10" s="1"/>
      <c r="AL10" s="1"/>
      <c r="AM10" s="1"/>
      <c r="AN10" s="1"/>
      <c r="AO10" s="1" t="s">
        <v>30</v>
      </c>
      <c r="AP10" s="1"/>
      <c r="AQ10" s="1"/>
      <c r="AR10" s="1"/>
      <c r="AS10" s="1"/>
    </row>
    <row r="11" spans="5:45" x14ac:dyDescent="0.25">
      <c r="E11" s="1"/>
      <c r="F11" s="4" t="s">
        <v>7</v>
      </c>
      <c r="G11" s="4" t="s">
        <v>20</v>
      </c>
      <c r="H11" s="4" t="s">
        <v>43</v>
      </c>
      <c r="I11" s="4" t="s">
        <v>44</v>
      </c>
      <c r="J11" s="1"/>
      <c r="K11" s="1"/>
      <c r="L11" s="4" t="s">
        <v>7</v>
      </c>
      <c r="M11" s="4" t="s">
        <v>20</v>
      </c>
      <c r="N11" s="4" t="s">
        <v>43</v>
      </c>
      <c r="O11" s="4" t="s">
        <v>44</v>
      </c>
      <c r="P11" s="1"/>
      <c r="Q11" s="1"/>
      <c r="R11" s="4" t="s">
        <v>7</v>
      </c>
      <c r="S11" s="4" t="s">
        <v>20</v>
      </c>
      <c r="T11" s="4" t="s">
        <v>43</v>
      </c>
      <c r="U11" s="4" t="s">
        <v>44</v>
      </c>
      <c r="V11" s="1"/>
      <c r="W11" s="1"/>
      <c r="X11" s="4" t="s">
        <v>7</v>
      </c>
      <c r="Y11" s="4" t="s">
        <v>20</v>
      </c>
      <c r="Z11" s="4" t="s">
        <v>43</v>
      </c>
      <c r="AA11" s="4" t="s">
        <v>44</v>
      </c>
      <c r="AB11" s="1"/>
      <c r="AC11" s="1"/>
      <c r="AD11" s="4" t="s">
        <v>7</v>
      </c>
      <c r="AE11" s="4" t="s">
        <v>20</v>
      </c>
      <c r="AF11" s="4" t="s">
        <v>43</v>
      </c>
      <c r="AG11" s="4" t="s">
        <v>44</v>
      </c>
      <c r="AH11" s="1"/>
      <c r="AI11" s="1"/>
      <c r="AJ11" s="4" t="s">
        <v>7</v>
      </c>
      <c r="AK11" s="4" t="s">
        <v>20</v>
      </c>
      <c r="AL11" s="4" t="s">
        <v>43</v>
      </c>
      <c r="AM11" s="4" t="s">
        <v>44</v>
      </c>
      <c r="AN11" s="1"/>
      <c r="AO11" s="1"/>
      <c r="AP11" s="4" t="s">
        <v>7</v>
      </c>
      <c r="AQ11" s="4" t="s">
        <v>20</v>
      </c>
      <c r="AR11" s="4" t="s">
        <v>43</v>
      </c>
      <c r="AS11" s="4" t="s">
        <v>44</v>
      </c>
    </row>
    <row r="12" spans="5:45" x14ac:dyDescent="0.25">
      <c r="E12" s="1"/>
      <c r="F12" s="1">
        <v>1</v>
      </c>
      <c r="G12" s="1">
        <v>0.5206512202266963</v>
      </c>
      <c r="H12" s="1">
        <v>1.0425666198073587</v>
      </c>
      <c r="I12" s="1">
        <v>1.81622600673024</v>
      </c>
      <c r="J12" s="1"/>
      <c r="K12" s="1"/>
      <c r="L12" s="1">
        <v>1</v>
      </c>
      <c r="M12" s="1">
        <v>0.92763519985261855</v>
      </c>
      <c r="N12" s="1">
        <v>0.97863316908962417</v>
      </c>
      <c r="O12" s="1">
        <v>0.95770554583831391</v>
      </c>
      <c r="P12" s="1"/>
      <c r="Q12" s="1"/>
      <c r="R12" s="1">
        <v>1</v>
      </c>
      <c r="S12" s="1">
        <v>0.38978001249058269</v>
      </c>
      <c r="T12" s="1">
        <v>1.1210702813416682</v>
      </c>
      <c r="U12" s="1">
        <v>1.6437435915599179</v>
      </c>
      <c r="V12" s="1"/>
      <c r="W12" s="1"/>
      <c r="X12" s="1">
        <v>1</v>
      </c>
      <c r="Y12" s="1">
        <v>1.1522854620997571</v>
      </c>
      <c r="Z12" s="1">
        <v>0.96783185248700954</v>
      </c>
      <c r="AA12" s="1">
        <v>1.151770653322308</v>
      </c>
      <c r="AB12" s="1"/>
      <c r="AC12" s="1"/>
      <c r="AD12" s="1">
        <v>1</v>
      </c>
      <c r="AE12" s="1">
        <v>1.0583069740500155</v>
      </c>
      <c r="AF12" s="1">
        <v>1.0518428999988554</v>
      </c>
      <c r="AG12" s="1">
        <v>1.068870852049548</v>
      </c>
      <c r="AH12" s="1"/>
      <c r="AI12" s="1"/>
      <c r="AJ12" s="1">
        <v>1</v>
      </c>
      <c r="AK12" s="1">
        <v>0.69052924527788651</v>
      </c>
      <c r="AL12" s="1">
        <v>0.92987178417603022</v>
      </c>
      <c r="AM12" s="1">
        <v>1.7050729173458339</v>
      </c>
      <c r="AN12" s="1"/>
      <c r="AO12" s="1"/>
      <c r="AP12" s="1">
        <v>1</v>
      </c>
      <c r="AQ12" s="1">
        <v>1.0388504421206286</v>
      </c>
      <c r="AR12" s="1">
        <v>0.96994589898099237</v>
      </c>
      <c r="AS12" s="1">
        <v>0.99538992671858983</v>
      </c>
    </row>
    <row r="13" spans="5:45" x14ac:dyDescent="0.25">
      <c r="E13" s="1"/>
      <c r="F13" s="1">
        <v>1</v>
      </c>
      <c r="G13" s="1">
        <v>0.52744840494590584</v>
      </c>
      <c r="H13" s="1">
        <v>0.84388692015066546</v>
      </c>
      <c r="I13" s="1">
        <v>1.3861269181972045</v>
      </c>
      <c r="J13" s="1"/>
      <c r="K13" s="1"/>
      <c r="L13" s="1">
        <v>1</v>
      </c>
      <c r="M13" s="1">
        <v>0.98362070629488807</v>
      </c>
      <c r="N13" s="1">
        <v>1.0853942189737185</v>
      </c>
      <c r="O13" s="1">
        <v>1.0088139449063318</v>
      </c>
      <c r="P13" s="1"/>
      <c r="Q13" s="1"/>
      <c r="R13" s="1">
        <v>1</v>
      </c>
      <c r="S13" s="1">
        <v>0.36952694277821629</v>
      </c>
      <c r="T13" s="1">
        <v>1.1883152003663167</v>
      </c>
      <c r="U13" s="1">
        <v>1.7907183759088752</v>
      </c>
      <c r="V13" s="1"/>
      <c r="W13" s="1"/>
      <c r="X13" s="1">
        <v>1</v>
      </c>
      <c r="Y13" s="1">
        <v>1.0056871323513983</v>
      </c>
      <c r="Z13" s="1">
        <v>0.98905753648109518</v>
      </c>
      <c r="AA13" s="1">
        <v>0.96705985793690541</v>
      </c>
      <c r="AB13" s="1"/>
      <c r="AC13" s="1"/>
      <c r="AD13" s="1">
        <v>1</v>
      </c>
      <c r="AE13" s="1">
        <v>0.94530737560332689</v>
      </c>
      <c r="AF13" s="1">
        <v>0.99462667284924999</v>
      </c>
      <c r="AG13" s="1">
        <v>1.0004630534625059</v>
      </c>
      <c r="AH13" s="1"/>
      <c r="AI13" s="1"/>
      <c r="AJ13" s="1">
        <v>1</v>
      </c>
      <c r="AK13" s="1">
        <v>0.62252229524429958</v>
      </c>
      <c r="AL13" s="1">
        <v>1.045738560744671</v>
      </c>
      <c r="AM13" s="1">
        <v>1.4869481892490612</v>
      </c>
      <c r="AN13" s="1"/>
      <c r="AO13" s="1"/>
      <c r="AP13" s="1">
        <v>1</v>
      </c>
      <c r="AQ13" s="1">
        <v>1.0367418177613712</v>
      </c>
      <c r="AR13" s="1">
        <v>1.1104132887080567</v>
      </c>
      <c r="AS13" s="1">
        <v>1.0410666910929827</v>
      </c>
    </row>
    <row r="14" spans="5:45" x14ac:dyDescent="0.25">
      <c r="E14" s="1"/>
      <c r="F14" s="1">
        <v>1</v>
      </c>
      <c r="G14" s="1">
        <v>0.61891073102945693</v>
      </c>
      <c r="H14" s="1">
        <v>0.9121785538003373</v>
      </c>
      <c r="I14" s="1">
        <v>1.4200778740386046</v>
      </c>
      <c r="J14" s="1"/>
      <c r="K14" s="1"/>
      <c r="L14" s="1">
        <v>1</v>
      </c>
      <c r="M14" s="1">
        <v>0.98620315587082163</v>
      </c>
      <c r="N14" s="1">
        <v>1.0372285150627722</v>
      </c>
      <c r="O14" s="1">
        <v>0.98352492899408361</v>
      </c>
      <c r="P14" s="1"/>
      <c r="Q14" s="1"/>
      <c r="R14" s="1">
        <v>1</v>
      </c>
      <c r="S14" s="1">
        <v>0.52679360944611875</v>
      </c>
      <c r="T14" s="1">
        <v>1.1205081490492781</v>
      </c>
      <c r="U14" s="1">
        <v>2.1053644384494041</v>
      </c>
      <c r="V14" s="1"/>
      <c r="W14" s="1"/>
      <c r="X14" s="1">
        <v>1</v>
      </c>
      <c r="Y14" s="1">
        <v>0.97670899195272598</v>
      </c>
      <c r="Z14" s="1">
        <v>1.0277258630447852</v>
      </c>
      <c r="AA14" s="1">
        <v>0.97092265367130759</v>
      </c>
      <c r="AB14" s="1"/>
      <c r="AC14" s="1"/>
      <c r="AD14" s="1">
        <v>1</v>
      </c>
      <c r="AE14" s="1">
        <v>0.94687829851614846</v>
      </c>
      <c r="AF14" s="1">
        <v>0.97446731523986385</v>
      </c>
      <c r="AG14" s="1">
        <v>0.96129479229826853</v>
      </c>
      <c r="AH14" s="1"/>
      <c r="AI14" s="1"/>
      <c r="AJ14" s="1">
        <v>1</v>
      </c>
      <c r="AK14" s="1">
        <v>0.68970498096425825</v>
      </c>
      <c r="AL14" s="1">
        <v>0.98872097734657272</v>
      </c>
      <c r="AM14" s="1">
        <v>1.5811543366753003</v>
      </c>
      <c r="AN14" s="1"/>
      <c r="AO14" s="1"/>
      <c r="AP14" s="1">
        <v>1</v>
      </c>
      <c r="AQ14" s="1">
        <v>0.99051041225844771</v>
      </c>
      <c r="AR14" s="1">
        <v>1.0198284569308442</v>
      </c>
      <c r="AS14" s="1">
        <v>0.90789912089642733</v>
      </c>
    </row>
    <row r="15" spans="5:45" x14ac:dyDescent="0.25">
      <c r="E15" s="1" t="s">
        <v>2</v>
      </c>
      <c r="F15" s="1">
        <v>1</v>
      </c>
      <c r="G15" s="1">
        <v>0.55567011873401972</v>
      </c>
      <c r="H15" s="1">
        <v>0.93287736458612047</v>
      </c>
      <c r="I15" s="1">
        <v>1.5408102663220162</v>
      </c>
      <c r="J15" s="1"/>
      <c r="K15" s="1" t="s">
        <v>2</v>
      </c>
      <c r="L15" s="1">
        <v>1</v>
      </c>
      <c r="M15" s="1">
        <v>0.96581968733944279</v>
      </c>
      <c r="N15" s="1">
        <v>1.033751967708705</v>
      </c>
      <c r="O15" s="1">
        <v>0.9833481399129097</v>
      </c>
      <c r="P15" s="1"/>
      <c r="Q15" s="1" t="s">
        <v>2</v>
      </c>
      <c r="R15" s="1">
        <v>1</v>
      </c>
      <c r="S15" s="1">
        <v>0.42870018823830591</v>
      </c>
      <c r="T15" s="1">
        <v>1.1432978769190878</v>
      </c>
      <c r="U15" s="1">
        <v>1.8466088019727323</v>
      </c>
      <c r="V15" s="1"/>
      <c r="W15" s="1" t="s">
        <v>2</v>
      </c>
      <c r="X15" s="1">
        <v>1</v>
      </c>
      <c r="Y15" s="1">
        <v>1.0448938621346271</v>
      </c>
      <c r="Z15" s="1">
        <v>0.99487175067096334</v>
      </c>
      <c r="AA15" s="1">
        <v>1.0299177216435071</v>
      </c>
      <c r="AB15" s="1"/>
      <c r="AC15" s="1" t="s">
        <v>2</v>
      </c>
      <c r="AD15" s="1">
        <v>1</v>
      </c>
      <c r="AE15" s="1">
        <v>0.98349754938983036</v>
      </c>
      <c r="AF15" s="1">
        <v>1.0069789626959897</v>
      </c>
      <c r="AG15" s="1">
        <v>1.0102095659367742</v>
      </c>
      <c r="AH15" s="1"/>
      <c r="AI15" s="1" t="s">
        <v>2</v>
      </c>
      <c r="AJ15" s="1">
        <v>1</v>
      </c>
      <c r="AK15" s="1">
        <v>0.66758550716214815</v>
      </c>
      <c r="AL15" s="1">
        <v>0.98811044075575793</v>
      </c>
      <c r="AM15" s="1">
        <v>1.5910584810900652</v>
      </c>
      <c r="AN15" s="1"/>
      <c r="AO15" s="1" t="s">
        <v>2</v>
      </c>
      <c r="AP15" s="1">
        <v>1</v>
      </c>
      <c r="AQ15" s="1">
        <v>1.0220342240468159</v>
      </c>
      <c r="AR15" s="1">
        <v>1.0333958815399644</v>
      </c>
      <c r="AS15" s="1">
        <v>0.98145191290266653</v>
      </c>
    </row>
    <row r="16" spans="5:45" x14ac:dyDescent="0.25">
      <c r="E16" s="1" t="s">
        <v>3</v>
      </c>
      <c r="F16" s="1">
        <v>0</v>
      </c>
      <c r="G16" s="1">
        <v>5.4873324235489136E-2</v>
      </c>
      <c r="H16" s="1">
        <v>0.10094422390547016</v>
      </c>
      <c r="I16" s="1">
        <v>0.23912034501291327</v>
      </c>
      <c r="J16" s="1"/>
      <c r="K16" s="1" t="s">
        <v>3</v>
      </c>
      <c r="L16" s="1">
        <v>0</v>
      </c>
      <c r="M16" s="1">
        <v>3.309393562160045E-2</v>
      </c>
      <c r="N16" s="1">
        <v>5.3465364762781915E-2</v>
      </c>
      <c r="O16" s="1">
        <v>2.55546581782727E-2</v>
      </c>
      <c r="P16" s="1"/>
      <c r="Q16" s="1" t="s">
        <v>3</v>
      </c>
      <c r="R16" s="1">
        <v>0</v>
      </c>
      <c r="S16" s="1">
        <v>8.5552826787801114E-2</v>
      </c>
      <c r="T16" s="1">
        <v>3.8987158859589435E-2</v>
      </c>
      <c r="U16" s="1">
        <v>0.23583099110367822</v>
      </c>
      <c r="V16" s="1"/>
      <c r="W16" s="1" t="s">
        <v>3</v>
      </c>
      <c r="X16" s="1">
        <v>0</v>
      </c>
      <c r="Y16" s="1">
        <v>9.4125713609747336E-2</v>
      </c>
      <c r="Z16" s="1">
        <v>3.0367366368488122E-2</v>
      </c>
      <c r="AA16" s="1">
        <v>0.10554540736934193</v>
      </c>
      <c r="AB16" s="1"/>
      <c r="AC16" s="1" t="s">
        <v>3</v>
      </c>
      <c r="AD16" s="1">
        <v>0</v>
      </c>
      <c r="AE16" s="1">
        <v>6.4791623402955828E-2</v>
      </c>
      <c r="AF16" s="1">
        <v>4.0139501461059192E-2</v>
      </c>
      <c r="AG16" s="1">
        <v>5.4446285795828296E-2</v>
      </c>
      <c r="AH16" s="1"/>
      <c r="AI16" s="1" t="s">
        <v>3</v>
      </c>
      <c r="AJ16" s="1">
        <v>0</v>
      </c>
      <c r="AK16" s="1">
        <v>3.9028062393351971E-2</v>
      </c>
      <c r="AL16" s="1">
        <v>5.7935801058571476E-2</v>
      </c>
      <c r="AM16" s="1">
        <v>0.10939912389623664</v>
      </c>
      <c r="AN16" s="1"/>
      <c r="AO16" s="1" t="s">
        <v>3</v>
      </c>
      <c r="AP16" s="1">
        <v>0</v>
      </c>
      <c r="AQ16" s="1">
        <v>2.7320772434604703E-2</v>
      </c>
      <c r="AR16" s="1">
        <v>7.1209747591722744E-2</v>
      </c>
      <c r="AS16" s="1">
        <v>6.7669059472282259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6467B-16AE-4113-AD16-EBB1C14E2F37}">
  <dimension ref="A1:I15"/>
  <sheetViews>
    <sheetView workbookViewId="0">
      <selection activeCell="O10" sqref="O10"/>
    </sheetView>
  </sheetViews>
  <sheetFormatPr defaultRowHeight="15.75" x14ac:dyDescent="0.25"/>
  <sheetData>
    <row r="1" spans="1:9" x14ac:dyDescent="0.25">
      <c r="A1">
        <v>3</v>
      </c>
    </row>
    <row r="10" spans="1:9" x14ac:dyDescent="0.25">
      <c r="F10" t="s">
        <v>7</v>
      </c>
      <c r="G10" t="s">
        <v>8</v>
      </c>
      <c r="H10" t="s">
        <v>45</v>
      </c>
      <c r="I10" t="s">
        <v>9</v>
      </c>
    </row>
    <row r="11" spans="1:9" x14ac:dyDescent="0.25">
      <c r="F11">
        <v>1</v>
      </c>
      <c r="G11">
        <v>14.971110112192271</v>
      </c>
      <c r="H11">
        <v>1.2873524967004777</v>
      </c>
      <c r="I11">
        <v>15.356731990437812</v>
      </c>
    </row>
    <row r="12" spans="1:9" x14ac:dyDescent="0.25">
      <c r="F12">
        <v>1</v>
      </c>
      <c r="G12">
        <v>10.641704022701955</v>
      </c>
      <c r="H12">
        <v>0.66874076091589341</v>
      </c>
      <c r="I12">
        <v>11.295932995647147</v>
      </c>
    </row>
    <row r="13" spans="1:9" x14ac:dyDescent="0.25">
      <c r="F13">
        <v>1</v>
      </c>
      <c r="G13">
        <v>8.7550464604597611</v>
      </c>
      <c r="H13">
        <v>0.25382279869265095</v>
      </c>
      <c r="I13">
        <v>8.560080092342341</v>
      </c>
    </row>
    <row r="14" spans="1:9" x14ac:dyDescent="0.25">
      <c r="E14" t="s">
        <v>2</v>
      </c>
      <c r="F14">
        <v>1</v>
      </c>
      <c r="G14">
        <v>11.455953531784701</v>
      </c>
      <c r="H14">
        <v>0.7366386854363407</v>
      </c>
      <c r="I14">
        <v>11.737581692809099</v>
      </c>
    </row>
    <row r="15" spans="1:9" x14ac:dyDescent="0.25">
      <c r="E15" t="s">
        <v>3</v>
      </c>
      <c r="F15">
        <v>0</v>
      </c>
      <c r="G15">
        <v>3.1870226745159109</v>
      </c>
      <c r="H15">
        <v>0.52009951478700267</v>
      </c>
      <c r="I15">
        <v>3.419782074160558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5A446-6D26-4CBA-AAA6-9B3334BC4CF3}">
  <dimension ref="E10:K15"/>
  <sheetViews>
    <sheetView workbookViewId="0">
      <selection activeCell="E10" sqref="E10:K15"/>
    </sheetView>
  </sheetViews>
  <sheetFormatPr defaultRowHeight="15.75" x14ac:dyDescent="0.25"/>
  <sheetData>
    <row r="10" spans="5:11" x14ac:dyDescent="0.25">
      <c r="F10" t="s">
        <v>7</v>
      </c>
      <c r="G10" t="s">
        <v>10</v>
      </c>
      <c r="H10" t="s">
        <v>11</v>
      </c>
      <c r="I10" t="s">
        <v>12</v>
      </c>
      <c r="J10" t="s">
        <v>13</v>
      </c>
      <c r="K10" t="s">
        <v>14</v>
      </c>
    </row>
    <row r="11" spans="5:11" x14ac:dyDescent="0.25">
      <c r="F11">
        <v>1</v>
      </c>
      <c r="G11">
        <v>10.163013327528571</v>
      </c>
      <c r="H11">
        <v>0.65847241996791073</v>
      </c>
      <c r="I11">
        <v>11.290387042218892</v>
      </c>
      <c r="J11">
        <v>9.4609404999868865</v>
      </c>
      <c r="K11">
        <v>8.5232661182283778</v>
      </c>
    </row>
    <row r="12" spans="5:11" x14ac:dyDescent="0.25">
      <c r="F12">
        <v>1</v>
      </c>
      <c r="G12">
        <v>10.641704022701955</v>
      </c>
      <c r="H12">
        <v>0.66874076091589341</v>
      </c>
      <c r="I12">
        <v>11.0059329956471</v>
      </c>
      <c r="J12">
        <v>10.571744406883704</v>
      </c>
      <c r="K12">
        <v>8.3898939377800694</v>
      </c>
    </row>
    <row r="13" spans="5:11" x14ac:dyDescent="0.25">
      <c r="F13">
        <v>1</v>
      </c>
      <c r="G13">
        <v>8.7550464604597611</v>
      </c>
      <c r="H13">
        <v>0.25382279869265095</v>
      </c>
      <c r="I13">
        <v>8.560080092342341</v>
      </c>
      <c r="J13">
        <v>8.6858726765529113</v>
      </c>
      <c r="K13">
        <v>7.381481433625475</v>
      </c>
    </row>
    <row r="14" spans="5:11" x14ac:dyDescent="0.25">
      <c r="E14" t="s">
        <v>2</v>
      </c>
      <c r="F14">
        <v>1</v>
      </c>
      <c r="G14">
        <v>9.8532546035634283</v>
      </c>
      <c r="H14">
        <v>0.52701199319215164</v>
      </c>
      <c r="I14">
        <v>10.285466710069445</v>
      </c>
      <c r="J14">
        <v>9.572852527807834</v>
      </c>
      <c r="K14">
        <v>8.0982138298779738</v>
      </c>
    </row>
    <row r="15" spans="5:11" x14ac:dyDescent="0.25">
      <c r="E15" t="s">
        <v>3</v>
      </c>
      <c r="F15">
        <v>0</v>
      </c>
      <c r="G15">
        <v>0.8007629859893205</v>
      </c>
      <c r="H15">
        <v>0.19321941189559697</v>
      </c>
      <c r="I15">
        <v>1.2255468878903586</v>
      </c>
      <c r="J15">
        <v>0.77396006455693489</v>
      </c>
      <c r="K15">
        <v>0.509722820434643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20D1F-0097-4D72-8466-4D2540F55133}">
  <dimension ref="E10:J15"/>
  <sheetViews>
    <sheetView workbookViewId="0">
      <selection activeCell="H28" sqref="H28"/>
    </sheetView>
  </sheetViews>
  <sheetFormatPr defaultRowHeight="15.75" x14ac:dyDescent="0.25"/>
  <sheetData>
    <row r="10" spans="5:10" x14ac:dyDescent="0.25">
      <c r="F10" t="s">
        <v>15</v>
      </c>
      <c r="G10" t="s">
        <v>16</v>
      </c>
      <c r="H10" t="s">
        <v>17</v>
      </c>
      <c r="I10" t="s">
        <v>18</v>
      </c>
      <c r="J10" t="s">
        <v>19</v>
      </c>
    </row>
    <row r="11" spans="5:10" x14ac:dyDescent="0.25">
      <c r="F11" s="2">
        <v>3.6734693877551024E-2</v>
      </c>
      <c r="G11" s="2">
        <v>0.12552301255230125</v>
      </c>
      <c r="H11" s="2">
        <v>0.14410480349344978</v>
      </c>
      <c r="I11" s="2">
        <v>0.21886792452830189</v>
      </c>
      <c r="J11" s="2">
        <v>0.10727969348659004</v>
      </c>
    </row>
    <row r="12" spans="5:10" x14ac:dyDescent="0.25">
      <c r="F12" s="2">
        <v>4.6875E-2</v>
      </c>
      <c r="G12" s="2">
        <v>9.3525179856115109E-2</v>
      </c>
      <c r="H12" s="2">
        <v>0.12121212121212122</v>
      </c>
      <c r="I12" s="2">
        <v>0.19649122807017544</v>
      </c>
      <c r="J12" s="2">
        <v>0.14227642276422764</v>
      </c>
    </row>
    <row r="13" spans="5:10" x14ac:dyDescent="0.25">
      <c r="F13" s="2">
        <v>4.3290043290043288E-2</v>
      </c>
      <c r="G13" s="2">
        <v>0.12237762237762238</v>
      </c>
      <c r="H13" s="2">
        <v>9.4545454545454544E-2</v>
      </c>
      <c r="I13" s="2">
        <v>0.16535433070866143</v>
      </c>
      <c r="J13" s="2">
        <v>0.12686567164179105</v>
      </c>
    </row>
    <row r="14" spans="5:10" x14ac:dyDescent="0.25">
      <c r="E14" t="s">
        <v>2</v>
      </c>
      <c r="F14" s="2">
        <v>4.2299912389198106E-2</v>
      </c>
      <c r="G14" s="2">
        <v>0.11380860492867957</v>
      </c>
      <c r="H14" s="2">
        <v>0.11995412641700852</v>
      </c>
      <c r="I14" s="2">
        <v>0.1935711611023796</v>
      </c>
      <c r="J14" s="2">
        <v>0.12547392929753623</v>
      </c>
    </row>
    <row r="15" spans="5:10" x14ac:dyDescent="0.25">
      <c r="E15" t="s">
        <v>3</v>
      </c>
      <c r="F15" s="2">
        <v>5.1421514432045288E-3</v>
      </c>
      <c r="G15" s="2">
        <v>1.7636223216536396E-2</v>
      </c>
      <c r="H15" s="2">
        <v>2.4803612241278351E-2</v>
      </c>
      <c r="I15" s="2">
        <v>2.6876035313931092E-2</v>
      </c>
      <c r="J15" s="2">
        <v>1.7539825401002653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94736-F3F0-4688-9375-1348E2602D87}">
  <dimension ref="E10:J170"/>
  <sheetViews>
    <sheetView workbookViewId="0">
      <selection activeCell="N31" sqref="N31"/>
    </sheetView>
  </sheetViews>
  <sheetFormatPr defaultRowHeight="15.75" x14ac:dyDescent="0.25"/>
  <cols>
    <col min="6" max="6" width="10.28515625" bestFit="1" customWidth="1"/>
    <col min="7" max="8" width="10.42578125" bestFit="1" customWidth="1"/>
    <col min="9" max="10" width="10.28515625" bestFit="1" customWidth="1"/>
  </cols>
  <sheetData>
    <row r="10" spans="5:10" x14ac:dyDescent="0.25">
      <c r="F10" t="s">
        <v>15</v>
      </c>
      <c r="G10" t="s">
        <v>16</v>
      </c>
      <c r="H10" t="s">
        <v>17</v>
      </c>
      <c r="I10" t="s">
        <v>18</v>
      </c>
      <c r="J10" t="s">
        <v>19</v>
      </c>
    </row>
    <row r="12" spans="5:10" x14ac:dyDescent="0.25">
      <c r="E12" t="s">
        <v>2</v>
      </c>
      <c r="F12" s="3">
        <v>31.59430892450257</v>
      </c>
      <c r="G12" s="3">
        <v>50.251817561130096</v>
      </c>
      <c r="H12" s="3">
        <v>43.734634934424612</v>
      </c>
      <c r="I12" s="3">
        <v>71.931749769476397</v>
      </c>
      <c r="J12" s="3">
        <v>51.429322603507003</v>
      </c>
    </row>
    <row r="13" spans="5:10" x14ac:dyDescent="0.25">
      <c r="E13" t="s">
        <v>3</v>
      </c>
      <c r="F13" s="3">
        <v>5.6333639033327687</v>
      </c>
      <c r="G13" s="3">
        <v>9.5053157665456176</v>
      </c>
      <c r="H13" s="3">
        <v>10.195336649175967</v>
      </c>
      <c r="I13" s="3">
        <v>13.661334876863895</v>
      </c>
      <c r="J13" s="3">
        <v>11.617412246126609</v>
      </c>
    </row>
    <row r="15" spans="5:10" x14ac:dyDescent="0.25">
      <c r="F15" s="3">
        <v>32.364753130167728</v>
      </c>
      <c r="G15" s="3">
        <v>43.042759272383648</v>
      </c>
      <c r="H15" s="3">
        <v>56.858020316560399</v>
      </c>
      <c r="I15" s="3">
        <v>74.935034254665723</v>
      </c>
      <c r="J15" s="3">
        <v>61.941885187810065</v>
      </c>
    </row>
    <row r="16" spans="5:10" x14ac:dyDescent="0.25">
      <c r="F16" s="3">
        <v>22.111977321048901</v>
      </c>
      <c r="G16" s="3">
        <v>44.342074179069222</v>
      </c>
      <c r="H16" s="3">
        <v>58.067564375147654</v>
      </c>
      <c r="I16" s="3">
        <v>53.626269785022437</v>
      </c>
      <c r="J16" s="3">
        <v>56.69737774627923</v>
      </c>
    </row>
    <row r="17" spans="6:10" x14ac:dyDescent="0.25">
      <c r="F17" s="3">
        <v>35.36498936924167</v>
      </c>
      <c r="G17" s="3">
        <v>65.627214741318213</v>
      </c>
      <c r="H17" s="3">
        <v>36.191826128041583</v>
      </c>
      <c r="I17" s="3">
        <v>77.061185920151189</v>
      </c>
      <c r="J17" s="3">
        <v>54.287739192062368</v>
      </c>
    </row>
    <row r="18" spans="6:10" x14ac:dyDescent="0.25">
      <c r="F18" s="3">
        <v>33.876683203401839</v>
      </c>
      <c r="G18" s="3">
        <v>24.663359319631468</v>
      </c>
      <c r="H18" s="3">
        <v>57.028112449799195</v>
      </c>
      <c r="I18" s="3">
        <v>44.885424049137725</v>
      </c>
      <c r="J18" s="3">
        <v>58.870777226553287</v>
      </c>
    </row>
    <row r="19" spans="6:10" x14ac:dyDescent="0.25">
      <c r="F19" s="3">
        <v>26.175289392865579</v>
      </c>
      <c r="G19" s="3">
        <v>40.089770848098269</v>
      </c>
      <c r="H19" s="3">
        <v>38.625088589652734</v>
      </c>
      <c r="I19" s="3">
        <v>80.959130640207903</v>
      </c>
      <c r="J19" s="3">
        <v>57.193479801559178</v>
      </c>
    </row>
    <row r="20" spans="6:10" x14ac:dyDescent="0.25">
      <c r="F20" s="3">
        <v>33.616820222064732</v>
      </c>
      <c r="G20" s="3">
        <v>53.980628395936691</v>
      </c>
      <c r="H20" s="3">
        <v>44.649184975194892</v>
      </c>
      <c r="I20" s="3">
        <v>86.676116229624384</v>
      </c>
      <c r="J20" s="3">
        <v>43.467989605480746</v>
      </c>
    </row>
    <row r="21" spans="6:10" x14ac:dyDescent="0.25">
      <c r="F21" s="3">
        <v>34.325537443893218</v>
      </c>
      <c r="G21" s="3">
        <v>55.350815024805101</v>
      </c>
      <c r="H21" s="3">
        <v>33.59319631467045</v>
      </c>
      <c r="I21" s="3">
        <v>77.72265532719112</v>
      </c>
      <c r="J21" s="3">
        <v>51.334750767776995</v>
      </c>
    </row>
    <row r="22" spans="6:10" x14ac:dyDescent="0.25">
      <c r="F22" s="3">
        <v>23.765650838648714</v>
      </c>
      <c r="G22" s="3">
        <v>45.26340656744626</v>
      </c>
      <c r="H22" s="3">
        <v>38.554216867469883</v>
      </c>
      <c r="I22" s="3">
        <v>85.046066619418852</v>
      </c>
      <c r="J22" s="3">
        <v>61.705646113867239</v>
      </c>
    </row>
    <row r="23" spans="6:10" x14ac:dyDescent="0.25">
      <c r="F23" s="3">
        <v>35.813843609733055</v>
      </c>
      <c r="G23" s="3">
        <v>47.720292936451692</v>
      </c>
      <c r="H23" s="3">
        <v>51.240255138199863</v>
      </c>
      <c r="I23" s="3">
        <v>78.643987715568159</v>
      </c>
      <c r="J23" s="3">
        <v>43.420741790692183</v>
      </c>
    </row>
    <row r="24" spans="6:10" x14ac:dyDescent="0.25">
      <c r="F24" s="3">
        <v>29.529884242853772</v>
      </c>
      <c r="G24" s="3">
        <v>47.365934325537445</v>
      </c>
      <c r="H24" s="3">
        <v>49.846444601937165</v>
      </c>
      <c r="I24" s="3">
        <v>56.69737774627923</v>
      </c>
      <c r="J24" s="3">
        <v>52.468698322702579</v>
      </c>
    </row>
    <row r="25" spans="6:10" x14ac:dyDescent="0.25">
      <c r="F25" s="3">
        <v>24.805102763997166</v>
      </c>
      <c r="G25" s="3">
        <v>45.121663123080566</v>
      </c>
      <c r="H25" s="3">
        <v>55.046066619418902</v>
      </c>
      <c r="I25" s="3">
        <v>75.525631939522796</v>
      </c>
      <c r="J25" s="3">
        <v>52.0198440822112</v>
      </c>
    </row>
    <row r="26" spans="6:10" x14ac:dyDescent="0.25">
      <c r="F26" s="3">
        <v>31.892274982282071</v>
      </c>
      <c r="G26" s="3">
        <v>42.286794235766592</v>
      </c>
      <c r="H26" s="3">
        <v>39.262934089298376</v>
      </c>
      <c r="I26" s="3">
        <v>68.249468462083627</v>
      </c>
      <c r="J26" s="3">
        <v>47.200566973777462</v>
      </c>
    </row>
    <row r="27" spans="6:10" x14ac:dyDescent="0.25">
      <c r="F27" s="3">
        <v>38.27072997873848</v>
      </c>
      <c r="G27" s="3">
        <v>49.63382943538862</v>
      </c>
      <c r="H27" s="3">
        <v>46.350106307583275</v>
      </c>
      <c r="I27" s="3">
        <v>78.573115993385301</v>
      </c>
      <c r="J27" s="3">
        <v>35.742971887550205</v>
      </c>
    </row>
    <row r="28" spans="6:10" x14ac:dyDescent="0.25">
      <c r="F28" s="3">
        <v>26.175289392865579</v>
      </c>
      <c r="G28" s="3">
        <v>49.137727380108679</v>
      </c>
      <c r="H28" s="3">
        <v>30.120481927710845</v>
      </c>
      <c r="I28" s="3">
        <v>94.49562957713205</v>
      </c>
      <c r="J28" s="3">
        <v>37.089534609024334</v>
      </c>
    </row>
    <row r="29" spans="6:10" x14ac:dyDescent="0.25">
      <c r="F29" s="3">
        <v>33.616820222064732</v>
      </c>
      <c r="G29" s="3">
        <v>64.186156390266959</v>
      </c>
      <c r="H29" s="3">
        <v>34.443656980864631</v>
      </c>
      <c r="I29" s="3">
        <v>20.387432081266244</v>
      </c>
      <c r="J29" s="3">
        <v>58.209307819513356</v>
      </c>
    </row>
    <row r="30" spans="6:10" x14ac:dyDescent="0.25">
      <c r="F30" s="3">
        <v>28.348688873139615</v>
      </c>
      <c r="G30" s="3">
        <v>59.673990077958905</v>
      </c>
      <c r="H30" s="3">
        <v>29.175525631939525</v>
      </c>
      <c r="I30" s="3">
        <v>63.926293408929837</v>
      </c>
      <c r="J30" s="3">
        <v>58.067564375147654</v>
      </c>
    </row>
    <row r="31" spans="6:10" x14ac:dyDescent="0.25">
      <c r="F31" s="3">
        <v>31.892274982282071</v>
      </c>
      <c r="G31" s="3">
        <v>55.090952043467986</v>
      </c>
      <c r="H31" s="3">
        <v>37.538388849515712</v>
      </c>
      <c r="I31" s="3">
        <v>80.415780770139378</v>
      </c>
      <c r="J31" s="3">
        <v>57.476966690290574</v>
      </c>
    </row>
    <row r="32" spans="6:10" x14ac:dyDescent="0.25">
      <c r="F32" s="3">
        <v>33.545948499881881</v>
      </c>
      <c r="G32" s="3">
        <v>66.076068981809584</v>
      </c>
      <c r="H32" s="3">
        <v>49.161351287502953</v>
      </c>
      <c r="I32" s="3">
        <v>74.509803921568633</v>
      </c>
      <c r="J32" s="3">
        <v>48.476257973068748</v>
      </c>
    </row>
    <row r="33" spans="6:10" x14ac:dyDescent="0.25">
      <c r="F33" s="3">
        <v>29.057406094968108</v>
      </c>
      <c r="G33" s="3">
        <v>40.137018662886845</v>
      </c>
      <c r="H33" s="3">
        <v>35.435861091424528</v>
      </c>
      <c r="I33" s="3">
        <v>60.288211670210259</v>
      </c>
      <c r="J33" s="3">
        <v>55.752421450507917</v>
      </c>
    </row>
    <row r="34" spans="6:10" x14ac:dyDescent="0.25">
      <c r="F34" s="3">
        <v>38.979447200566973</v>
      </c>
      <c r="G34" s="3">
        <v>47.03519962201748</v>
      </c>
      <c r="H34" s="3">
        <v>34.609024332624614</v>
      </c>
      <c r="I34" s="3">
        <v>55.705173635719355</v>
      </c>
      <c r="J34" s="3">
        <v>36.97141507205292</v>
      </c>
    </row>
    <row r="35" spans="6:10" x14ac:dyDescent="0.25">
      <c r="F35" s="3">
        <v>35.90833923931018</v>
      </c>
      <c r="G35" s="3">
        <v>61.965509095204354</v>
      </c>
      <c r="H35" s="3">
        <v>50.602409638554221</v>
      </c>
      <c r="I35" s="3">
        <v>89.298369950389784</v>
      </c>
      <c r="J35" s="3">
        <v>52.161587526576895</v>
      </c>
    </row>
    <row r="36" spans="6:10" x14ac:dyDescent="0.25">
      <c r="F36" s="3">
        <v>24.167257264351527</v>
      </c>
      <c r="G36" s="3">
        <v>55.350815024805101</v>
      </c>
      <c r="H36" s="3">
        <v>47.271438695960313</v>
      </c>
      <c r="I36" s="3">
        <v>84.05386250885897</v>
      </c>
      <c r="J36" s="3">
        <v>41.34183793999528</v>
      </c>
    </row>
    <row r="37" spans="6:10" x14ac:dyDescent="0.25">
      <c r="F37" s="3">
        <v>16.489487361209545</v>
      </c>
      <c r="G37" s="3">
        <v>47.247814788566025</v>
      </c>
      <c r="H37" s="3">
        <v>43.845972123789274</v>
      </c>
      <c r="I37" s="3">
        <v>49.63382943538862</v>
      </c>
      <c r="J37" s="3">
        <v>61.998582565556298</v>
      </c>
    </row>
    <row r="38" spans="6:10" x14ac:dyDescent="0.25">
      <c r="F38" s="3">
        <v>33.829435388613298</v>
      </c>
      <c r="G38" s="3">
        <v>39.003071107961262</v>
      </c>
      <c r="H38" s="3">
        <v>52.964800377982527</v>
      </c>
      <c r="I38" s="3">
        <v>71.155209071580444</v>
      </c>
      <c r="J38" s="3">
        <v>39.144814552326956</v>
      </c>
    </row>
    <row r="39" spans="6:10" x14ac:dyDescent="0.25">
      <c r="F39" s="3">
        <v>43.278998346326503</v>
      </c>
      <c r="G39" s="3">
        <v>47.295062603354602</v>
      </c>
      <c r="H39" s="3">
        <v>38.176234349161355</v>
      </c>
      <c r="I39" s="3">
        <v>77.155681549728314</v>
      </c>
      <c r="J39" s="3">
        <v>52.397826600519728</v>
      </c>
    </row>
    <row r="40" spans="6:10" x14ac:dyDescent="0.25">
      <c r="F40" s="3">
        <v>29.104653909756678</v>
      </c>
      <c r="G40" s="3">
        <v>54.358610914245219</v>
      </c>
      <c r="H40" s="3">
        <v>40.231514292463977</v>
      </c>
      <c r="I40" s="3">
        <v>79.021970233876687</v>
      </c>
      <c r="J40" s="3">
        <v>43.326246161115051</v>
      </c>
    </row>
    <row r="41" spans="6:10" x14ac:dyDescent="0.25">
      <c r="F41" s="3">
        <v>36.191826128041583</v>
      </c>
      <c r="G41" s="3">
        <v>62.745098039215684</v>
      </c>
      <c r="H41" s="3">
        <v>52.681313489251124</v>
      </c>
      <c r="I41" s="3">
        <v>73.234112922277347</v>
      </c>
      <c r="J41" s="3">
        <v>54.68934561776517</v>
      </c>
    </row>
    <row r="42" spans="6:10" x14ac:dyDescent="0.25">
      <c r="F42" s="3">
        <v>36.924167257264358</v>
      </c>
      <c r="G42" s="3">
        <v>63.926293408929837</v>
      </c>
      <c r="H42" s="3">
        <v>33.404205055516186</v>
      </c>
      <c r="I42" s="3">
        <v>70.210252775809124</v>
      </c>
      <c r="J42" s="3">
        <v>41.76706827309237</v>
      </c>
    </row>
    <row r="43" spans="6:10" x14ac:dyDescent="0.25">
      <c r="F43" s="3">
        <v>35.719347980155916</v>
      </c>
      <c r="G43" s="3">
        <v>54.405858729033781</v>
      </c>
      <c r="H43" s="3">
        <v>48.99598393574297</v>
      </c>
      <c r="I43" s="3">
        <v>88.613276635955586</v>
      </c>
      <c r="J43" s="3">
        <v>59.910229151901731</v>
      </c>
    </row>
    <row r="44" spans="6:10" x14ac:dyDescent="0.25">
      <c r="F44" s="3">
        <v>32.978974722419089</v>
      </c>
      <c r="G44" s="3">
        <v>54.405858729033781</v>
      </c>
      <c r="H44" s="3">
        <v>48.027403732577369</v>
      </c>
      <c r="I44" s="3">
        <v>84.242853768013219</v>
      </c>
      <c r="J44" s="3">
        <v>66.446964327899806</v>
      </c>
    </row>
    <row r="45" spans="6:10" x14ac:dyDescent="0.25">
      <c r="F45" s="3">
        <v>31.301677297424995</v>
      </c>
      <c r="G45" s="3">
        <v>40.774864162532488</v>
      </c>
      <c r="H45" s="3">
        <v>43.77510040160643</v>
      </c>
      <c r="I45" s="3">
        <v>74.935034254665723</v>
      </c>
      <c r="J45" s="3">
        <v>52.728561304039687</v>
      </c>
    </row>
    <row r="46" spans="6:10" x14ac:dyDescent="0.25">
      <c r="F46" s="3"/>
      <c r="G46" s="3">
        <v>45.428773919206236</v>
      </c>
      <c r="H46" s="3">
        <v>47.247814788566025</v>
      </c>
      <c r="I46" s="3">
        <v>74.179069218048667</v>
      </c>
      <c r="J46" s="3">
        <v>50.153555398062842</v>
      </c>
    </row>
    <row r="47" spans="6:10" x14ac:dyDescent="0.25">
      <c r="F47" s="3"/>
      <c r="G47" s="3">
        <v>60.051972596267433</v>
      </c>
      <c r="H47" s="3">
        <v>43.184502716749357</v>
      </c>
      <c r="I47" s="3">
        <v>75.809118828254213</v>
      </c>
      <c r="J47" s="3">
        <v>59.815733522324599</v>
      </c>
    </row>
    <row r="48" spans="6:10" x14ac:dyDescent="0.25">
      <c r="F48" s="3"/>
      <c r="G48" s="3">
        <v>50.082683675879991</v>
      </c>
      <c r="H48" s="3">
        <v>65.802031656035894</v>
      </c>
      <c r="I48" s="3">
        <v>71.485943775100409</v>
      </c>
      <c r="J48" s="3">
        <v>43.373493975903614</v>
      </c>
    </row>
    <row r="49" spans="6:10" x14ac:dyDescent="0.25">
      <c r="F49" s="3"/>
      <c r="G49" s="3">
        <v>24.167257264351527</v>
      </c>
      <c r="H49" s="3">
        <v>59.815733522324599</v>
      </c>
      <c r="I49" s="3">
        <v>82.16394991731633</v>
      </c>
      <c r="J49" s="3">
        <v>59.815733522324599</v>
      </c>
    </row>
    <row r="50" spans="6:10" x14ac:dyDescent="0.25">
      <c r="F50" s="3"/>
      <c r="G50" s="3">
        <v>36.191826128041583</v>
      </c>
      <c r="H50" s="3">
        <v>38.625088589652734</v>
      </c>
      <c r="I50" s="3">
        <v>77.155681549728314</v>
      </c>
      <c r="J50" s="3">
        <v>50.460666194188519</v>
      </c>
    </row>
    <row r="51" spans="6:10" x14ac:dyDescent="0.25">
      <c r="F51" s="3"/>
      <c r="G51" s="3">
        <v>50.366170564611387</v>
      </c>
      <c r="H51" s="3">
        <v>59.815733522324599</v>
      </c>
      <c r="I51" s="3">
        <v>55.705173635719355</v>
      </c>
      <c r="J51" s="3">
        <v>40.916607606898182</v>
      </c>
    </row>
    <row r="52" spans="6:10" x14ac:dyDescent="0.25">
      <c r="F52" s="3"/>
      <c r="G52" s="3">
        <v>43.609733049846447</v>
      </c>
      <c r="H52" s="3">
        <v>41.389085754783842</v>
      </c>
      <c r="I52" s="3">
        <v>74.698795180722897</v>
      </c>
      <c r="J52" s="3">
        <v>49.090479565320109</v>
      </c>
    </row>
    <row r="53" spans="6:10" x14ac:dyDescent="0.25">
      <c r="F53" s="3"/>
      <c r="G53" s="3">
        <v>54.618473895582333</v>
      </c>
      <c r="H53" s="3">
        <v>37.44389321993858</v>
      </c>
      <c r="I53" s="3">
        <v>83.274273564847633</v>
      </c>
      <c r="J53" s="3">
        <v>50.200803212851412</v>
      </c>
    </row>
    <row r="54" spans="6:10" x14ac:dyDescent="0.25">
      <c r="F54" s="3"/>
      <c r="G54" s="3">
        <v>50.460666194188519</v>
      </c>
      <c r="H54" s="3">
        <v>33.59319631467045</v>
      </c>
      <c r="I54" s="3">
        <v>70.351996220174811</v>
      </c>
      <c r="J54" s="3">
        <v>36.050082683675882</v>
      </c>
    </row>
    <row r="55" spans="6:10" x14ac:dyDescent="0.25">
      <c r="F55" s="3"/>
      <c r="G55" s="3">
        <v>47.743916843845973</v>
      </c>
      <c r="H55" s="3">
        <v>38.554216867469883</v>
      </c>
      <c r="I55" s="3">
        <v>81.573352232459257</v>
      </c>
      <c r="J55" s="3">
        <v>25.679187337585635</v>
      </c>
    </row>
    <row r="56" spans="6:10" x14ac:dyDescent="0.25">
      <c r="F56" s="3"/>
      <c r="G56" s="3">
        <v>44.011339475549256</v>
      </c>
      <c r="H56" s="3">
        <v>54.287739192062368</v>
      </c>
      <c r="I56" s="3">
        <v>68.107725017717925</v>
      </c>
      <c r="J56" s="3">
        <v>28.844790928419563</v>
      </c>
    </row>
    <row r="57" spans="6:10" x14ac:dyDescent="0.25">
      <c r="F57" s="3"/>
      <c r="G57" s="3">
        <v>48.783368769194425</v>
      </c>
      <c r="H57" s="3">
        <v>55.657925820930778</v>
      </c>
      <c r="I57" s="3">
        <v>67.635246869832272</v>
      </c>
      <c r="J57" s="3">
        <v>25.939050318922753</v>
      </c>
    </row>
    <row r="58" spans="6:10" x14ac:dyDescent="0.25">
      <c r="F58" s="3"/>
      <c r="G58" s="3">
        <v>46.728088825891803</v>
      </c>
      <c r="H58" s="3">
        <v>46.858020316560399</v>
      </c>
      <c r="I58" s="3">
        <v>74.793290810300022</v>
      </c>
      <c r="J58" s="3">
        <v>50.200803212851412</v>
      </c>
    </row>
    <row r="59" spans="6:10" x14ac:dyDescent="0.25">
      <c r="F59" s="3"/>
      <c r="G59" s="3">
        <v>60.666194188518787</v>
      </c>
      <c r="H59" s="3">
        <v>43.845972123789274</v>
      </c>
      <c r="I59" s="3">
        <v>77.72265532719112</v>
      </c>
      <c r="J59" s="3">
        <v>62.485235057878576</v>
      </c>
    </row>
    <row r="60" spans="6:10" x14ac:dyDescent="0.25">
      <c r="F60" s="3"/>
      <c r="G60" s="3">
        <v>55.87054098747933</v>
      </c>
      <c r="H60" s="3">
        <v>41.696196550909519</v>
      </c>
      <c r="I60" s="3">
        <v>67.399007795889446</v>
      </c>
      <c r="J60" s="3">
        <v>49.090479565320109</v>
      </c>
    </row>
    <row r="61" spans="6:10" x14ac:dyDescent="0.25">
      <c r="F61" s="3"/>
      <c r="G61" s="3">
        <v>29.67162768721947</v>
      </c>
      <c r="H61" s="3">
        <v>31.301677297424995</v>
      </c>
      <c r="I61" s="3">
        <v>71.155209071580444</v>
      </c>
      <c r="J61" s="3">
        <v>37.065910701630052</v>
      </c>
    </row>
    <row r="62" spans="6:10" x14ac:dyDescent="0.25">
      <c r="F62" s="3"/>
      <c r="G62" s="3">
        <v>67.729742499409411</v>
      </c>
      <c r="H62" s="3">
        <v>39.900779588944012</v>
      </c>
      <c r="I62" s="3">
        <v>63.808173871958431</v>
      </c>
      <c r="J62" s="3">
        <v>35.081502480510281</v>
      </c>
    </row>
    <row r="63" spans="6:10" x14ac:dyDescent="0.25">
      <c r="F63" s="3"/>
      <c r="G63" s="3">
        <v>36.90054334987007</v>
      </c>
      <c r="H63" s="3">
        <v>29.175525631939525</v>
      </c>
      <c r="I63" s="3">
        <v>85.991022915190172</v>
      </c>
      <c r="J63" s="3">
        <v>36.191826128041583</v>
      </c>
    </row>
    <row r="64" spans="6:10" x14ac:dyDescent="0.25">
      <c r="F64" s="3"/>
      <c r="G64" s="3">
        <v>43.987715568154975</v>
      </c>
      <c r="H64" s="3">
        <v>34.301913536498937</v>
      </c>
      <c r="I64" s="3">
        <v>71.816678478620361</v>
      </c>
      <c r="J64" s="3">
        <v>24.214505079140093</v>
      </c>
    </row>
    <row r="65" spans="6:10" x14ac:dyDescent="0.25">
      <c r="F65" s="3"/>
      <c r="G65" s="3">
        <v>60.902433262461621</v>
      </c>
      <c r="H65" s="3">
        <v>50.933144342074179</v>
      </c>
      <c r="I65" s="3">
        <v>77.391920623671155</v>
      </c>
      <c r="J65" s="3">
        <v>60.595322466335929</v>
      </c>
    </row>
    <row r="66" spans="6:10" x14ac:dyDescent="0.25">
      <c r="F66" s="3"/>
      <c r="G66" s="3">
        <v>59.815733522324599</v>
      </c>
      <c r="H66" s="3">
        <v>60.477202929364523</v>
      </c>
      <c r="I66" s="3">
        <v>58.35105126387905</v>
      </c>
      <c r="J66" s="3">
        <v>43.515237420269322</v>
      </c>
    </row>
    <row r="67" spans="6:10" x14ac:dyDescent="0.25">
      <c r="F67" s="3"/>
      <c r="G67" s="3">
        <v>60.642570281124506</v>
      </c>
      <c r="H67" s="3">
        <v>37.703756201275695</v>
      </c>
      <c r="I67" s="3">
        <v>65.863453815261039</v>
      </c>
      <c r="J67" s="3">
        <v>51.145759508622724</v>
      </c>
    </row>
    <row r="68" spans="6:10" x14ac:dyDescent="0.25">
      <c r="F68" s="3"/>
      <c r="G68" s="3">
        <v>36.073706591070163</v>
      </c>
      <c r="H68" s="3">
        <v>49.303094731868654</v>
      </c>
      <c r="I68" s="3">
        <v>60.335459484998822</v>
      </c>
      <c r="J68" s="3">
        <v>36.522560831561549</v>
      </c>
    </row>
    <row r="69" spans="6:10" x14ac:dyDescent="0.25">
      <c r="F69" s="3"/>
      <c r="G69" s="3">
        <v>50.366170564611387</v>
      </c>
      <c r="H69" s="3">
        <v>51.145759508622724</v>
      </c>
      <c r="I69" s="3">
        <v>88.731396172927006</v>
      </c>
      <c r="J69" s="3">
        <v>28.395936687928184</v>
      </c>
    </row>
    <row r="70" spans="6:10" x14ac:dyDescent="0.25">
      <c r="F70" s="3"/>
      <c r="G70" s="3">
        <v>50.88589652728561</v>
      </c>
      <c r="H70" s="3">
        <v>45.641389085754788</v>
      </c>
      <c r="I70" s="3">
        <v>88.258918025041339</v>
      </c>
      <c r="J70" s="3">
        <v>25.939050318922753</v>
      </c>
    </row>
    <row r="71" spans="6:10" x14ac:dyDescent="0.25">
      <c r="F71" s="3"/>
      <c r="G71" s="3">
        <v>19.36</v>
      </c>
      <c r="H71" s="3">
        <v>56.201275690999289</v>
      </c>
      <c r="I71" s="3">
        <v>72.761634774391695</v>
      </c>
      <c r="J71" s="3">
        <v>60.595322466335929</v>
      </c>
    </row>
    <row r="72" spans="6:10" x14ac:dyDescent="0.25">
      <c r="F72" s="3"/>
      <c r="G72" s="3">
        <v>36.924167257264358</v>
      </c>
      <c r="H72" s="3">
        <v>35.979210961493038</v>
      </c>
      <c r="I72" s="3">
        <v>73.257736829671643</v>
      </c>
      <c r="J72" s="3">
        <v>25.159461374911412</v>
      </c>
    </row>
    <row r="73" spans="6:10" x14ac:dyDescent="0.25">
      <c r="F73" s="3"/>
      <c r="G73" s="3">
        <v>50.460666194188519</v>
      </c>
      <c r="H73" s="3">
        <v>28.230569336168205</v>
      </c>
      <c r="I73" s="3">
        <v>76.919442475785502</v>
      </c>
      <c r="J73" s="3">
        <v>60.902433262461621</v>
      </c>
    </row>
    <row r="74" spans="6:10" x14ac:dyDescent="0.25">
      <c r="F74" s="3"/>
      <c r="G74" s="3">
        <v>36.191826128041583</v>
      </c>
      <c r="H74" s="3">
        <v>55.657925820930778</v>
      </c>
      <c r="I74" s="3">
        <v>59.815733522324599</v>
      </c>
      <c r="J74" s="3">
        <v>29.884242853768018</v>
      </c>
    </row>
    <row r="75" spans="6:10" x14ac:dyDescent="0.25">
      <c r="F75" s="3"/>
      <c r="G75" s="3">
        <v>26.742263170328371</v>
      </c>
      <c r="H75" s="3">
        <v>46.420978029766125</v>
      </c>
      <c r="I75" s="3">
        <v>83.746751712733285</v>
      </c>
      <c r="J75" s="3">
        <v>32.034018426647769</v>
      </c>
    </row>
    <row r="76" spans="6:10" x14ac:dyDescent="0.25">
      <c r="F76" s="3"/>
      <c r="G76" s="3">
        <v>37.065910701630052</v>
      </c>
      <c r="H76" s="3">
        <v>55.090952043467986</v>
      </c>
      <c r="I76" s="3">
        <v>47.838412473423105</v>
      </c>
      <c r="J76" s="3">
        <v>44.058587290337819</v>
      </c>
    </row>
    <row r="77" spans="6:10" x14ac:dyDescent="0.25">
      <c r="F77" s="3"/>
      <c r="G77" s="3">
        <v>50.933144342074179</v>
      </c>
      <c r="H77" s="3">
        <v>60.571698558941655</v>
      </c>
      <c r="I77" s="3">
        <v>84.219229860618952</v>
      </c>
      <c r="J77" s="3">
        <v>26.529648003779826</v>
      </c>
    </row>
    <row r="78" spans="6:10" x14ac:dyDescent="0.25">
      <c r="F78" s="3"/>
      <c r="G78" s="3">
        <v>45.26340656744626</v>
      </c>
      <c r="H78" s="3">
        <v>26.742263170328371</v>
      </c>
      <c r="I78" s="3">
        <v>89.723600283486888</v>
      </c>
      <c r="J78" s="3">
        <v>42.995511457595086</v>
      </c>
    </row>
    <row r="79" spans="6:10" x14ac:dyDescent="0.25">
      <c r="F79" s="3"/>
      <c r="G79" s="3">
        <v>44.011339475549256</v>
      </c>
      <c r="H79" s="3">
        <v>35.979210961493038</v>
      </c>
      <c r="I79" s="3">
        <v>73.824710607134421</v>
      </c>
      <c r="J79" s="3">
        <v>59.910229151901731</v>
      </c>
    </row>
    <row r="80" spans="6:10" x14ac:dyDescent="0.25">
      <c r="F80" s="3"/>
      <c r="G80" s="3">
        <v>51.145759508622724</v>
      </c>
      <c r="H80" s="3">
        <v>50.933144342074179</v>
      </c>
      <c r="I80" s="3">
        <v>83.227025750059056</v>
      </c>
      <c r="J80" s="3">
        <v>62.130876446964336</v>
      </c>
    </row>
    <row r="81" spans="6:10" x14ac:dyDescent="0.25">
      <c r="F81" s="3"/>
      <c r="G81" s="3">
        <v>51.145759508622724</v>
      </c>
      <c r="H81" s="3">
        <v>60.122844318450277</v>
      </c>
      <c r="I81" s="3">
        <v>85.636664304275939</v>
      </c>
      <c r="J81" s="3">
        <v>65.376801322938803</v>
      </c>
    </row>
    <row r="82" spans="6:10" x14ac:dyDescent="0.25">
      <c r="F82" s="3"/>
      <c r="G82" s="3">
        <v>46.208362863217573</v>
      </c>
      <c r="H82" s="3">
        <v>57.217103708953466</v>
      </c>
      <c r="I82" s="3">
        <v>61.422159225135843</v>
      </c>
      <c r="J82" s="3">
        <v>33.664068036853294</v>
      </c>
    </row>
    <row r="83" spans="6:10" x14ac:dyDescent="0.25">
      <c r="F83" s="3"/>
      <c r="G83" s="3">
        <v>55.090952043467986</v>
      </c>
      <c r="H83" s="3">
        <v>38.554216867469883</v>
      </c>
      <c r="I83" s="3">
        <v>71.415072052917566</v>
      </c>
      <c r="J83" s="3">
        <v>36.286321757618708</v>
      </c>
    </row>
    <row r="84" spans="6:10" x14ac:dyDescent="0.25">
      <c r="F84" s="3"/>
      <c r="G84" s="3">
        <v>51.145759508622724</v>
      </c>
      <c r="H84" s="3">
        <v>51.240255138199863</v>
      </c>
      <c r="I84" s="3">
        <v>69.879518072289159</v>
      </c>
      <c r="J84" s="3">
        <v>59.390503189227509</v>
      </c>
    </row>
    <row r="85" spans="6:10" x14ac:dyDescent="0.25">
      <c r="F85" s="3"/>
      <c r="G85" s="3">
        <v>50.555161823765651</v>
      </c>
      <c r="H85" s="3">
        <v>49.846444601937165</v>
      </c>
      <c r="I85" s="3">
        <v>81.077250177179309</v>
      </c>
      <c r="J85" s="3">
        <v>46.274509803921603</v>
      </c>
    </row>
    <row r="86" spans="6:10" x14ac:dyDescent="0.25">
      <c r="F86" s="3"/>
      <c r="G86" s="3">
        <v>59.673990077958905</v>
      </c>
      <c r="H86" s="3">
        <v>39.924403496338293</v>
      </c>
      <c r="I86" s="3">
        <v>97.613985353177426</v>
      </c>
      <c r="J86" s="3">
        <v>44.153082919914958</v>
      </c>
    </row>
    <row r="87" spans="6:10" x14ac:dyDescent="0.25">
      <c r="F87" s="3"/>
      <c r="G87" s="3">
        <v>60.571698558941655</v>
      </c>
      <c r="H87" s="3">
        <v>62.886841483581392</v>
      </c>
      <c r="I87" s="3">
        <v>22.584455468934564</v>
      </c>
      <c r="J87" s="3">
        <v>52.468698322702579</v>
      </c>
    </row>
    <row r="88" spans="6:10" x14ac:dyDescent="0.25">
      <c r="F88" s="3"/>
      <c r="G88" s="3">
        <v>66.076068981809584</v>
      </c>
      <c r="H88" s="3">
        <v>46.350106307583275</v>
      </c>
      <c r="I88" s="3">
        <v>66.902905740609498</v>
      </c>
      <c r="J88" s="3">
        <v>60.122844318450277</v>
      </c>
    </row>
    <row r="89" spans="6:10" x14ac:dyDescent="0.25">
      <c r="F89" s="3"/>
      <c r="G89" s="3">
        <v>44.531065438223486</v>
      </c>
      <c r="H89" s="3">
        <v>53.744389321993857</v>
      </c>
      <c r="I89" s="3">
        <v>86.321757618710137</v>
      </c>
      <c r="J89" s="3">
        <v>24.214505079140093</v>
      </c>
    </row>
    <row r="90" spans="6:10" x14ac:dyDescent="0.25">
      <c r="F90" s="3"/>
      <c r="G90" s="3">
        <v>36.498936924167261</v>
      </c>
      <c r="H90" s="3">
        <v>58.067564375147654</v>
      </c>
      <c r="I90" s="3">
        <v>87.054098747932912</v>
      </c>
      <c r="J90" s="3">
        <v>59.910229151901731</v>
      </c>
    </row>
    <row r="91" spans="6:10" x14ac:dyDescent="0.25">
      <c r="F91" s="3"/>
      <c r="G91" s="3">
        <v>62.697850224427121</v>
      </c>
      <c r="H91" s="3">
        <v>52.799433026222545</v>
      </c>
      <c r="I91" s="3">
        <v>81.856839121190646</v>
      </c>
      <c r="J91" s="3">
        <v>50.460666194188519</v>
      </c>
    </row>
    <row r="92" spans="6:10" x14ac:dyDescent="0.25">
      <c r="F92" s="3"/>
      <c r="G92" s="3">
        <v>59.603118355776054</v>
      </c>
      <c r="H92" s="3">
        <v>61.162296243798728</v>
      </c>
      <c r="I92" s="3">
        <v>55.705173635719355</v>
      </c>
      <c r="J92" s="3">
        <v>54.925584691708011</v>
      </c>
    </row>
    <row r="93" spans="6:10" x14ac:dyDescent="0.25">
      <c r="F93" s="3"/>
      <c r="G93" s="3">
        <v>49.610205527994331</v>
      </c>
      <c r="H93" s="3">
        <v>49.161351287502953</v>
      </c>
      <c r="I93" s="3">
        <v>76.13985353177415</v>
      </c>
      <c r="J93" s="3">
        <v>58.067564375147654</v>
      </c>
    </row>
    <row r="94" spans="6:10" x14ac:dyDescent="0.25">
      <c r="F94" s="3"/>
      <c r="G94" s="3">
        <v>65.792582093078195</v>
      </c>
      <c r="H94" s="3">
        <v>59.059768485707544</v>
      </c>
      <c r="I94" s="3">
        <v>84.05386250885897</v>
      </c>
      <c r="J94" s="3">
        <v>50.224427120245693</v>
      </c>
    </row>
    <row r="95" spans="6:10" x14ac:dyDescent="0.25">
      <c r="F95" s="3"/>
      <c r="G95" s="3">
        <v>22.584455468934564</v>
      </c>
      <c r="H95" s="3">
        <v>34.609024332624614</v>
      </c>
      <c r="I95" s="3">
        <v>94.235766595794942</v>
      </c>
      <c r="J95" s="3">
        <v>60.548074651547367</v>
      </c>
    </row>
    <row r="96" spans="6:10" x14ac:dyDescent="0.25">
      <c r="F96" s="3"/>
      <c r="G96" s="3">
        <v>50.933144342074179</v>
      </c>
      <c r="H96" s="3">
        <v>50.602409638554221</v>
      </c>
      <c r="I96" s="3">
        <v>69.690526813134895</v>
      </c>
      <c r="J96" s="3">
        <v>54.665721710370896</v>
      </c>
    </row>
    <row r="97" spans="6:10" x14ac:dyDescent="0.25">
      <c r="F97" s="3"/>
      <c r="G97" s="3">
        <v>60.689818095913076</v>
      </c>
      <c r="H97" s="3">
        <v>47.271438695960313</v>
      </c>
      <c r="I97" s="3">
        <v>66.64304275927239</v>
      </c>
      <c r="J97" s="3">
        <v>46.420978029766125</v>
      </c>
    </row>
    <row r="98" spans="6:10" x14ac:dyDescent="0.25">
      <c r="F98" s="3"/>
      <c r="G98" s="3">
        <v>67.422631703283713</v>
      </c>
      <c r="H98" s="3">
        <v>71.093786912355299</v>
      </c>
      <c r="I98" s="3">
        <v>73.777462792345858</v>
      </c>
      <c r="J98" s="3">
        <v>43.586109142452159</v>
      </c>
    </row>
    <row r="99" spans="6:10" x14ac:dyDescent="0.25">
      <c r="F99" s="3"/>
      <c r="G99" s="3">
        <v>55.090952043467986</v>
      </c>
      <c r="H99" s="3">
        <v>52.964800377982527</v>
      </c>
      <c r="I99" s="3">
        <v>71.462319867706128</v>
      </c>
      <c r="J99" s="3">
        <v>61.327663595558711</v>
      </c>
    </row>
    <row r="100" spans="6:10" x14ac:dyDescent="0.25">
      <c r="F100" s="3"/>
      <c r="G100" s="3">
        <v>60.122844318450277</v>
      </c>
      <c r="H100" s="3">
        <v>61.800141743444371</v>
      </c>
      <c r="I100" s="3">
        <v>70.210252775809124</v>
      </c>
      <c r="J100" s="3">
        <v>31.301677297424995</v>
      </c>
    </row>
    <row r="101" spans="6:10" x14ac:dyDescent="0.25">
      <c r="F101" s="3"/>
      <c r="G101" s="3">
        <v>62.792345854004253</v>
      </c>
      <c r="H101" s="3">
        <v>67.479329081030002</v>
      </c>
      <c r="I101" s="3">
        <v>95.086227261989137</v>
      </c>
      <c r="J101" s="3">
        <v>35.081502480510281</v>
      </c>
    </row>
    <row r="102" spans="6:10" x14ac:dyDescent="0.25">
      <c r="F102" s="3"/>
      <c r="G102" s="3">
        <v>65.107488778643983</v>
      </c>
      <c r="H102" s="3"/>
      <c r="I102" s="3">
        <v>97.448618001417444</v>
      </c>
      <c r="J102" s="3">
        <v>43.373493975903614</v>
      </c>
    </row>
    <row r="103" spans="6:10" x14ac:dyDescent="0.25">
      <c r="F103" s="3"/>
      <c r="G103" s="3">
        <v>50.200803212851412</v>
      </c>
      <c r="H103" s="3"/>
      <c r="I103" s="3">
        <v>36.191826128041583</v>
      </c>
      <c r="J103" s="3">
        <v>40.7512402551382</v>
      </c>
    </row>
    <row r="104" spans="6:10" x14ac:dyDescent="0.25">
      <c r="F104" s="3"/>
      <c r="G104" s="3">
        <v>69.832270257500596</v>
      </c>
      <c r="H104" s="3"/>
      <c r="I104" s="3">
        <v>74.179069218048667</v>
      </c>
      <c r="J104" s="3">
        <v>43.113630994566506</v>
      </c>
    </row>
    <row r="105" spans="6:10" x14ac:dyDescent="0.25">
      <c r="F105" s="3"/>
      <c r="G105" s="3">
        <v>67.776990314197974</v>
      </c>
      <c r="H105" s="3"/>
      <c r="I105" s="3">
        <v>69.832270257500596</v>
      </c>
      <c r="J105" s="3">
        <v>41.081974958658165</v>
      </c>
    </row>
    <row r="106" spans="6:10" x14ac:dyDescent="0.25">
      <c r="F106" s="3"/>
      <c r="G106" s="3"/>
      <c r="H106" s="3"/>
      <c r="I106" s="3">
        <v>84.219229860618952</v>
      </c>
      <c r="J106" s="3">
        <v>55.185447673045118</v>
      </c>
    </row>
    <row r="107" spans="6:10" x14ac:dyDescent="0.25">
      <c r="F107" s="3"/>
      <c r="G107" s="3"/>
      <c r="H107" s="3"/>
      <c r="I107" s="3">
        <v>83.250649657453351</v>
      </c>
      <c r="J107" s="3">
        <v>67.46987951807229</v>
      </c>
    </row>
    <row r="108" spans="6:10" x14ac:dyDescent="0.25">
      <c r="F108" s="3"/>
      <c r="G108" s="3"/>
      <c r="H108" s="3"/>
      <c r="I108" s="3">
        <v>83.297897472241914</v>
      </c>
      <c r="J108" s="3">
        <v>36.286321757618708</v>
      </c>
    </row>
    <row r="109" spans="6:10" x14ac:dyDescent="0.25">
      <c r="F109" s="3"/>
      <c r="G109" s="3"/>
      <c r="H109" s="3"/>
      <c r="I109" s="3">
        <v>67.682494684620835</v>
      </c>
      <c r="J109" s="3">
        <v>66.997401370186623</v>
      </c>
    </row>
    <row r="110" spans="6:10" x14ac:dyDescent="0.25">
      <c r="F110" s="3"/>
      <c r="G110" s="3"/>
      <c r="H110" s="3"/>
      <c r="I110" s="3">
        <v>71.367824238129003</v>
      </c>
      <c r="J110" s="3">
        <v>36.191826128041583</v>
      </c>
    </row>
    <row r="111" spans="6:10" x14ac:dyDescent="0.25">
      <c r="F111" s="3"/>
      <c r="G111" s="3"/>
      <c r="H111" s="3"/>
      <c r="I111" s="3">
        <v>95.322466335931963</v>
      </c>
      <c r="J111" s="3">
        <v>55.185447673045118</v>
      </c>
    </row>
    <row r="112" spans="6:10" x14ac:dyDescent="0.25">
      <c r="F112" s="3"/>
      <c r="G112" s="3"/>
      <c r="H112" s="3"/>
      <c r="I112" s="3">
        <v>71.462319867706128</v>
      </c>
      <c r="J112" s="3"/>
    </row>
    <row r="113" spans="6:10" x14ac:dyDescent="0.25">
      <c r="F113" s="3"/>
      <c r="G113" s="3"/>
      <c r="H113" s="3"/>
      <c r="I113" s="3">
        <v>74.509803921568633</v>
      </c>
      <c r="J113" s="3"/>
    </row>
    <row r="114" spans="6:10" x14ac:dyDescent="0.25">
      <c r="F114" s="3"/>
      <c r="G114" s="3"/>
      <c r="H114" s="3"/>
      <c r="I114" s="3">
        <v>65.792582093078195</v>
      </c>
      <c r="J114" s="3"/>
    </row>
    <row r="115" spans="6:10" x14ac:dyDescent="0.25">
      <c r="F115" s="3"/>
      <c r="G115" s="3"/>
      <c r="H115" s="3"/>
      <c r="I115" s="3">
        <v>69.879518072289159</v>
      </c>
      <c r="J115" s="3"/>
    </row>
    <row r="116" spans="6:10" x14ac:dyDescent="0.25">
      <c r="F116" s="3"/>
      <c r="G116" s="3"/>
      <c r="H116" s="3"/>
      <c r="I116" s="3">
        <v>72.100165367351764</v>
      </c>
      <c r="J116" s="3"/>
    </row>
    <row r="117" spans="6:10" x14ac:dyDescent="0.25">
      <c r="F117" s="3"/>
      <c r="G117" s="3"/>
      <c r="H117" s="3"/>
      <c r="I117" s="3">
        <v>87.101346562721474</v>
      </c>
      <c r="J117" s="3"/>
    </row>
    <row r="118" spans="6:10" x14ac:dyDescent="0.25">
      <c r="F118" s="3"/>
      <c r="G118" s="3"/>
      <c r="H118" s="3"/>
      <c r="I118" s="3">
        <v>86.416253248287262</v>
      </c>
      <c r="J118" s="3"/>
    </row>
    <row r="119" spans="6:10" x14ac:dyDescent="0.25">
      <c r="F119" s="3"/>
      <c r="G119" s="3"/>
      <c r="H119" s="3"/>
      <c r="I119" s="3">
        <v>71.462319867706128</v>
      </c>
      <c r="J119" s="3"/>
    </row>
    <row r="120" spans="6:10" x14ac:dyDescent="0.25">
      <c r="F120" s="3"/>
      <c r="G120" s="3"/>
      <c r="H120" s="3"/>
      <c r="I120" s="3">
        <v>65.768958185683914</v>
      </c>
      <c r="J120" s="3"/>
    </row>
    <row r="121" spans="6:10" x14ac:dyDescent="0.25">
      <c r="F121" s="3"/>
      <c r="G121" s="3"/>
      <c r="H121" s="3"/>
      <c r="I121" s="3">
        <v>84.219229860618952</v>
      </c>
      <c r="J121" s="3"/>
    </row>
    <row r="122" spans="6:10" x14ac:dyDescent="0.25">
      <c r="F122" s="3"/>
      <c r="G122" s="3"/>
      <c r="H122" s="3"/>
      <c r="I122" s="3">
        <v>73.848334514528716</v>
      </c>
      <c r="J122" s="3"/>
    </row>
    <row r="123" spans="6:10" x14ac:dyDescent="0.25">
      <c r="F123" s="3"/>
      <c r="G123" s="3"/>
      <c r="H123" s="3"/>
      <c r="I123" s="3">
        <v>71.462319867706128</v>
      </c>
      <c r="J123" s="3"/>
    </row>
    <row r="124" spans="6:10" x14ac:dyDescent="0.25">
      <c r="F124" s="3"/>
      <c r="G124" s="3"/>
      <c r="H124" s="3"/>
      <c r="I124" s="3">
        <v>86.416253248287262</v>
      </c>
      <c r="J124" s="3"/>
    </row>
    <row r="125" spans="6:10" x14ac:dyDescent="0.25">
      <c r="F125" s="3"/>
      <c r="G125" s="3"/>
      <c r="H125" s="3"/>
      <c r="I125" s="3">
        <v>60.689818095913076</v>
      </c>
      <c r="J125" s="3"/>
    </row>
    <row r="126" spans="6:10" x14ac:dyDescent="0.25">
      <c r="F126" s="3"/>
      <c r="G126" s="3"/>
      <c r="H126" s="3"/>
      <c r="I126" s="3">
        <v>59.815733522324599</v>
      </c>
      <c r="J126" s="3"/>
    </row>
    <row r="127" spans="6:10" x14ac:dyDescent="0.25">
      <c r="F127" s="3"/>
      <c r="G127" s="3"/>
      <c r="H127" s="3"/>
      <c r="I127" s="3">
        <v>85.660288211670206</v>
      </c>
      <c r="J127" s="3"/>
    </row>
    <row r="128" spans="6:10" x14ac:dyDescent="0.25">
      <c r="F128" s="3"/>
      <c r="G128" s="3"/>
      <c r="H128" s="3"/>
      <c r="I128" s="3">
        <v>88.944011339475551</v>
      </c>
      <c r="J128" s="3"/>
    </row>
    <row r="129" spans="6:10" x14ac:dyDescent="0.25">
      <c r="F129" s="3"/>
      <c r="G129" s="3"/>
      <c r="H129" s="3"/>
      <c r="I129" s="3">
        <v>93.975903614457835</v>
      </c>
      <c r="J129" s="3"/>
    </row>
    <row r="130" spans="6:10" x14ac:dyDescent="0.25">
      <c r="F130" s="3"/>
      <c r="G130" s="3"/>
      <c r="H130" s="3"/>
      <c r="I130" s="3">
        <v>98.110087408457375</v>
      </c>
      <c r="J130" s="3"/>
    </row>
    <row r="131" spans="6:10" x14ac:dyDescent="0.25">
      <c r="F131" s="3"/>
      <c r="G131" s="3"/>
      <c r="H131" s="3"/>
      <c r="I131" s="3">
        <v>86.369005433498714</v>
      </c>
      <c r="J131" s="3"/>
    </row>
    <row r="132" spans="6:10" x14ac:dyDescent="0.25">
      <c r="F132" s="3"/>
      <c r="G132" s="3"/>
      <c r="H132" s="3"/>
      <c r="I132" s="3">
        <v>94.49562957713205</v>
      </c>
      <c r="J132" s="3"/>
    </row>
    <row r="133" spans="6:10" x14ac:dyDescent="0.25">
      <c r="F133" s="3"/>
      <c r="G133" s="3"/>
      <c r="H133" s="3"/>
      <c r="I133" s="3">
        <v>80.959130640207903</v>
      </c>
      <c r="J133" s="3"/>
    </row>
    <row r="134" spans="6:10" x14ac:dyDescent="0.25">
      <c r="F134" s="3"/>
      <c r="G134" s="3"/>
      <c r="H134" s="3"/>
      <c r="I134" s="3">
        <v>83.227025750059056</v>
      </c>
      <c r="J134" s="3"/>
    </row>
    <row r="135" spans="6:10" x14ac:dyDescent="0.25">
      <c r="F135" s="3"/>
      <c r="G135" s="3"/>
      <c r="H135" s="3"/>
      <c r="I135" s="3">
        <v>50.933144342074179</v>
      </c>
      <c r="J135" s="3"/>
    </row>
    <row r="136" spans="6:10" x14ac:dyDescent="0.25">
      <c r="F136" s="3"/>
      <c r="G136" s="3"/>
      <c r="H136" s="3"/>
      <c r="I136" s="3">
        <v>94.141270966217817</v>
      </c>
      <c r="J136" s="3"/>
    </row>
    <row r="137" spans="6:10" x14ac:dyDescent="0.25">
      <c r="F137" s="3"/>
      <c r="G137" s="3"/>
      <c r="H137" s="3"/>
      <c r="I137" s="3">
        <v>83.746751712733285</v>
      </c>
      <c r="J137" s="3"/>
    </row>
    <row r="138" spans="6:10" x14ac:dyDescent="0.25">
      <c r="F138" s="3"/>
      <c r="G138" s="3"/>
      <c r="H138" s="3"/>
      <c r="I138" s="3">
        <v>59.910229151901731</v>
      </c>
      <c r="J138" s="3"/>
    </row>
    <row r="139" spans="6:10" x14ac:dyDescent="0.25">
      <c r="F139" s="3"/>
      <c r="G139" s="3"/>
      <c r="H139" s="3"/>
      <c r="I139" s="3">
        <v>76.446964327899835</v>
      </c>
      <c r="J139" s="3"/>
    </row>
    <row r="140" spans="6:10" x14ac:dyDescent="0.25">
      <c r="F140" s="3"/>
      <c r="G140" s="3"/>
      <c r="H140" s="3"/>
      <c r="I140" s="3">
        <v>93.456177651783605</v>
      </c>
      <c r="J140" s="3"/>
    </row>
    <row r="141" spans="6:10" x14ac:dyDescent="0.25">
      <c r="F141" s="3"/>
      <c r="G141" s="3"/>
      <c r="H141" s="3"/>
      <c r="I141" s="3">
        <v>86.369005433498714</v>
      </c>
      <c r="J141" s="3"/>
    </row>
    <row r="142" spans="6:10" x14ac:dyDescent="0.25">
      <c r="F142" s="3"/>
      <c r="G142" s="3"/>
      <c r="H142" s="3"/>
      <c r="I142" s="3">
        <v>96.858020316560371</v>
      </c>
      <c r="J142" s="3"/>
    </row>
    <row r="143" spans="6:10" x14ac:dyDescent="0.25">
      <c r="F143" s="3"/>
      <c r="G143" s="3"/>
      <c r="H143" s="3"/>
      <c r="I143" s="3">
        <v>87.054098747932912</v>
      </c>
      <c r="J143" s="3"/>
    </row>
    <row r="144" spans="6:10" x14ac:dyDescent="0.25">
      <c r="F144" s="3"/>
      <c r="G144" s="3"/>
      <c r="H144" s="3"/>
      <c r="I144" s="3">
        <v>72.241908811717465</v>
      </c>
      <c r="J144" s="3"/>
    </row>
    <row r="145" spans="6:10" x14ac:dyDescent="0.25">
      <c r="F145" s="3"/>
      <c r="G145" s="3"/>
      <c r="H145" s="3"/>
      <c r="I145" s="3">
        <v>36.498936924167261</v>
      </c>
      <c r="J145" s="3"/>
    </row>
    <row r="146" spans="6:10" x14ac:dyDescent="0.25">
      <c r="F146" s="3"/>
      <c r="G146" s="3"/>
      <c r="H146" s="3"/>
      <c r="I146" s="3">
        <v>80.911882825419326</v>
      </c>
      <c r="J146" s="3"/>
    </row>
    <row r="147" spans="6:10" x14ac:dyDescent="0.25">
      <c r="F147" s="3"/>
      <c r="G147" s="3"/>
      <c r="H147" s="3"/>
      <c r="I147" s="3">
        <v>62.745098039215684</v>
      </c>
      <c r="J147" s="3"/>
    </row>
    <row r="148" spans="6:10" x14ac:dyDescent="0.25">
      <c r="F148" s="3"/>
      <c r="G148" s="3"/>
      <c r="H148" s="3"/>
      <c r="I148" s="3">
        <v>58.067564375147654</v>
      </c>
      <c r="J148" s="3"/>
    </row>
    <row r="149" spans="6:10" x14ac:dyDescent="0.25">
      <c r="F149" s="3"/>
      <c r="G149" s="3"/>
      <c r="H149" s="3"/>
      <c r="I149" s="3">
        <v>87.054098747932912</v>
      </c>
      <c r="J149" s="3"/>
    </row>
    <row r="150" spans="6:10" x14ac:dyDescent="0.25">
      <c r="F150" s="3"/>
      <c r="G150" s="3"/>
      <c r="H150" s="3"/>
      <c r="I150" s="3">
        <v>87.999055043704232</v>
      </c>
      <c r="J150" s="3"/>
    </row>
    <row r="151" spans="6:10" x14ac:dyDescent="0.25">
      <c r="F151" s="3"/>
      <c r="G151" s="3"/>
      <c r="H151" s="3"/>
      <c r="I151" s="3">
        <v>85.636664304275939</v>
      </c>
      <c r="J151" s="3"/>
    </row>
    <row r="152" spans="6:10" x14ac:dyDescent="0.25">
      <c r="F152" s="3"/>
      <c r="G152" s="3"/>
      <c r="H152" s="3"/>
      <c r="I152" s="3">
        <v>60.122844318450277</v>
      </c>
      <c r="J152" s="3"/>
    </row>
    <row r="153" spans="6:10" x14ac:dyDescent="0.25">
      <c r="F153" s="3"/>
      <c r="G153" s="3"/>
      <c r="H153" s="3"/>
      <c r="I153" s="3">
        <v>76.824946846208377</v>
      </c>
      <c r="J153" s="3"/>
    </row>
    <row r="154" spans="6:10" x14ac:dyDescent="0.25">
      <c r="F154" s="3"/>
      <c r="G154" s="3"/>
      <c r="H154" s="3"/>
      <c r="I154" s="3">
        <v>76.092605716985588</v>
      </c>
      <c r="J154" s="3"/>
    </row>
    <row r="155" spans="6:10" x14ac:dyDescent="0.25">
      <c r="F155" s="3"/>
      <c r="G155" s="3"/>
      <c r="H155" s="3"/>
      <c r="I155" s="3">
        <v>59.059768485707544</v>
      </c>
      <c r="J155" s="3"/>
    </row>
    <row r="156" spans="6:10" x14ac:dyDescent="0.25">
      <c r="F156" s="3"/>
      <c r="G156" s="3"/>
      <c r="H156" s="3"/>
      <c r="I156" s="3">
        <v>97.448618001417444</v>
      </c>
      <c r="J156" s="3"/>
    </row>
    <row r="157" spans="6:10" x14ac:dyDescent="0.25">
      <c r="F157" s="3"/>
      <c r="G157" s="3"/>
      <c r="H157" s="3"/>
      <c r="I157" s="3">
        <v>83.274273564847633</v>
      </c>
      <c r="J157" s="3"/>
    </row>
    <row r="158" spans="6:10" x14ac:dyDescent="0.25">
      <c r="F158" s="3"/>
      <c r="G158" s="3"/>
      <c r="H158" s="3"/>
      <c r="I158" s="3">
        <v>86.369005433498714</v>
      </c>
      <c r="J158" s="3"/>
    </row>
    <row r="159" spans="6:10" x14ac:dyDescent="0.25">
      <c r="F159" s="3"/>
      <c r="G159" s="3"/>
      <c r="H159" s="3"/>
      <c r="I159" s="3">
        <v>76.872194660996925</v>
      </c>
      <c r="J159" s="3"/>
    </row>
    <row r="160" spans="6:10" x14ac:dyDescent="0.25">
      <c r="F160" s="3"/>
      <c r="G160" s="3"/>
      <c r="H160" s="3"/>
      <c r="I160" s="3">
        <v>83.179777935270494</v>
      </c>
      <c r="J160" s="3"/>
    </row>
    <row r="161" spans="6:10" x14ac:dyDescent="0.25">
      <c r="F161" s="3"/>
      <c r="G161" s="3"/>
      <c r="H161" s="3"/>
      <c r="I161" s="3">
        <v>84.313725490196077</v>
      </c>
      <c r="J161" s="3"/>
    </row>
    <row r="162" spans="6:10" x14ac:dyDescent="0.25">
      <c r="F162" s="3"/>
      <c r="G162" s="3"/>
      <c r="H162" s="3"/>
      <c r="I162" s="3">
        <v>76.659579494448394</v>
      </c>
      <c r="J162" s="3"/>
    </row>
    <row r="163" spans="6:10" x14ac:dyDescent="0.25">
      <c r="F163" s="3"/>
      <c r="G163" s="3"/>
      <c r="H163" s="3"/>
      <c r="I163" s="3">
        <v>76.659579494448394</v>
      </c>
      <c r="J163" s="3"/>
    </row>
    <row r="164" spans="6:10" x14ac:dyDescent="0.25">
      <c r="F164" s="3"/>
      <c r="G164" s="3"/>
      <c r="H164" s="3"/>
      <c r="I164" s="3">
        <v>71.367824238129003</v>
      </c>
      <c r="J164" s="3"/>
    </row>
    <row r="165" spans="6:10" x14ac:dyDescent="0.25">
      <c r="F165" s="3"/>
      <c r="G165" s="3"/>
      <c r="H165" s="3"/>
      <c r="I165" s="3">
        <v>59.650366170564617</v>
      </c>
      <c r="J165" s="3"/>
    </row>
    <row r="166" spans="6:10" x14ac:dyDescent="0.25">
      <c r="F166" s="3"/>
      <c r="G166" s="3"/>
      <c r="H166" s="3"/>
      <c r="I166" s="3">
        <v>77.132057642334047</v>
      </c>
      <c r="J166" s="3"/>
    </row>
    <row r="167" spans="6:10" x14ac:dyDescent="0.25">
      <c r="F167" s="3"/>
      <c r="G167" s="3"/>
      <c r="H167" s="3"/>
      <c r="I167" s="3">
        <v>85.636664304275939</v>
      </c>
      <c r="J167" s="3"/>
    </row>
    <row r="168" spans="6:10" x14ac:dyDescent="0.25">
      <c r="F168" s="3"/>
      <c r="G168" s="3"/>
      <c r="H168" s="3"/>
      <c r="I168" s="3">
        <v>56.980864635010633</v>
      </c>
      <c r="J168" s="3"/>
    </row>
    <row r="169" spans="6:10" x14ac:dyDescent="0.25">
      <c r="F169" s="3"/>
      <c r="G169" s="3"/>
      <c r="H169" s="3"/>
      <c r="I169" s="3">
        <v>76.872194660996925</v>
      </c>
      <c r="J169" s="3"/>
    </row>
    <row r="170" spans="6:10" x14ac:dyDescent="0.25">
      <c r="F170" s="3"/>
      <c r="G170" s="3"/>
      <c r="H170" s="3"/>
      <c r="I170" s="3">
        <v>59.390503189227509</v>
      </c>
      <c r="J170" s="3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3972A-D59E-4514-A978-FF4DA968428D}">
  <dimension ref="E10:J15"/>
  <sheetViews>
    <sheetView tabSelected="1" workbookViewId="0">
      <selection activeCell="E15" sqref="E15"/>
    </sheetView>
  </sheetViews>
  <sheetFormatPr defaultRowHeight="15.75" x14ac:dyDescent="0.25"/>
  <sheetData>
    <row r="10" spans="5:10" x14ac:dyDescent="0.25">
      <c r="F10" t="s">
        <v>7</v>
      </c>
      <c r="G10" t="s">
        <v>20</v>
      </c>
      <c r="H10" t="s">
        <v>21</v>
      </c>
      <c r="I10" t="s">
        <v>22</v>
      </c>
      <c r="J10" t="s">
        <v>23</v>
      </c>
    </row>
    <row r="11" spans="5:10" x14ac:dyDescent="0.25">
      <c r="F11">
        <v>1</v>
      </c>
      <c r="G11">
        <v>0.51517988217638733</v>
      </c>
      <c r="H11">
        <v>0.52684391061354929</v>
      </c>
      <c r="I11">
        <v>0.25727342747704701</v>
      </c>
      <c r="J11">
        <v>0.52171395234722084</v>
      </c>
    </row>
    <row r="12" spans="5:10" x14ac:dyDescent="0.25">
      <c r="F12">
        <v>1</v>
      </c>
      <c r="G12">
        <v>0.68996591496441739</v>
      </c>
      <c r="H12">
        <v>0.50143050426655666</v>
      </c>
      <c r="I12">
        <v>0.28991351907174201</v>
      </c>
      <c r="J12">
        <v>0.46893790200885233</v>
      </c>
    </row>
    <row r="13" spans="5:10" x14ac:dyDescent="0.25">
      <c r="F13">
        <v>1</v>
      </c>
      <c r="G13">
        <v>0.44820870898769116</v>
      </c>
      <c r="H13">
        <v>0.39159339678200999</v>
      </c>
      <c r="I13">
        <v>0.23713044278333001</v>
      </c>
      <c r="J13">
        <v>0.43410196436783743</v>
      </c>
    </row>
    <row r="14" spans="5:10" x14ac:dyDescent="0.25">
      <c r="E14" t="s">
        <v>2</v>
      </c>
      <c r="F14">
        <v>1</v>
      </c>
      <c r="G14">
        <v>0.5511181687094987</v>
      </c>
      <c r="H14">
        <v>0.47328927055403863</v>
      </c>
      <c r="I14">
        <v>0.26143912977737305</v>
      </c>
      <c r="J14">
        <v>0.47491793957463685</v>
      </c>
    </row>
    <row r="15" spans="5:10" x14ac:dyDescent="0.25">
      <c r="E15" t="s">
        <v>46</v>
      </c>
      <c r="F15">
        <v>0</v>
      </c>
      <c r="G15">
        <v>0.12482109993755168</v>
      </c>
      <c r="H15">
        <v>7.1882697146606708E-2</v>
      </c>
      <c r="I15">
        <v>2.6636968527936625E-2</v>
      </c>
      <c r="J15">
        <v>4.4111061496987937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3DF3E-95B0-473C-9D17-93091ED9C4DF}">
  <dimension ref="E10:J15"/>
  <sheetViews>
    <sheetView workbookViewId="0">
      <selection activeCell="H30" sqref="H30"/>
    </sheetView>
  </sheetViews>
  <sheetFormatPr defaultRowHeight="15.75" x14ac:dyDescent="0.25"/>
  <sheetData>
    <row r="10" spans="5:10" x14ac:dyDescent="0.25">
      <c r="F10" s="1" t="s">
        <v>7</v>
      </c>
      <c r="G10" s="1" t="s">
        <v>20</v>
      </c>
      <c r="H10" s="1" t="s">
        <v>21</v>
      </c>
      <c r="I10" s="1" t="s">
        <v>22</v>
      </c>
      <c r="J10" s="1" t="s">
        <v>23</v>
      </c>
    </row>
    <row r="11" spans="5:10" x14ac:dyDescent="0.25">
      <c r="F11" s="2">
        <v>0.13333333333333333</v>
      </c>
      <c r="G11" s="2">
        <v>0.4</v>
      </c>
      <c r="H11" s="2">
        <v>0.4</v>
      </c>
      <c r="I11" s="2">
        <v>0.8</v>
      </c>
      <c r="J11" s="2">
        <v>0.46666666666666667</v>
      </c>
    </row>
    <row r="12" spans="5:10" x14ac:dyDescent="0.25">
      <c r="F12" s="2">
        <v>0.2</v>
      </c>
      <c r="G12" s="2">
        <v>0.46666666666666667</v>
      </c>
      <c r="H12" s="2">
        <v>0.46666666666666667</v>
      </c>
      <c r="I12" s="2">
        <v>0.8666666666666667</v>
      </c>
      <c r="J12" s="2">
        <v>0.33333333333333331</v>
      </c>
    </row>
    <row r="13" spans="5:10" x14ac:dyDescent="0.25">
      <c r="F13" s="2">
        <v>0.26666666666666666</v>
      </c>
      <c r="G13" s="2">
        <v>0.53333333333333333</v>
      </c>
      <c r="H13" s="2">
        <v>0.53333333333333333</v>
      </c>
      <c r="I13" s="2">
        <v>0.93333333333333335</v>
      </c>
      <c r="J13" s="2">
        <v>0.53333333333333333</v>
      </c>
    </row>
    <row r="14" spans="5:10" x14ac:dyDescent="0.25">
      <c r="E14" t="s">
        <v>2</v>
      </c>
      <c r="F14" s="2">
        <v>0.20000000000000004</v>
      </c>
      <c r="G14" s="2">
        <v>0.46666666666666662</v>
      </c>
      <c r="H14" s="2">
        <v>0.46666666666666662</v>
      </c>
      <c r="I14" s="2">
        <v>0.8666666666666667</v>
      </c>
      <c r="J14" s="2">
        <v>0.44444444444444448</v>
      </c>
    </row>
    <row r="15" spans="5:10" x14ac:dyDescent="0.25">
      <c r="E15" t="s">
        <v>3</v>
      </c>
      <c r="F15" s="2">
        <v>6.6666666666666513E-2</v>
      </c>
      <c r="G15" s="2">
        <v>6.6666666666667304E-2</v>
      </c>
      <c r="H15" s="2">
        <v>6.6666666666667304E-2</v>
      </c>
      <c r="I15" s="2">
        <v>6.6666666666666652E-2</v>
      </c>
      <c r="J15" s="2">
        <v>0.1018350154434628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29D3B-A436-409C-85BE-88E65D31F313}">
  <dimension ref="E10:J15"/>
  <sheetViews>
    <sheetView workbookViewId="0">
      <selection activeCell="G24" sqref="G24"/>
    </sheetView>
  </sheetViews>
  <sheetFormatPr defaultRowHeight="15.75" x14ac:dyDescent="0.25"/>
  <sheetData>
    <row r="10" spans="5:10" x14ac:dyDescent="0.25">
      <c r="F10" s="1" t="s">
        <v>7</v>
      </c>
      <c r="G10" s="1" t="s">
        <v>20</v>
      </c>
      <c r="H10" s="1" t="s">
        <v>21</v>
      </c>
      <c r="I10" s="1" t="s">
        <v>22</v>
      </c>
      <c r="J10" s="1" t="s">
        <v>23</v>
      </c>
    </row>
    <row r="11" spans="5:10" x14ac:dyDescent="0.25">
      <c r="F11">
        <v>1</v>
      </c>
      <c r="G11">
        <v>0.56667193288065054</v>
      </c>
      <c r="H11">
        <v>0.62223262227484066</v>
      </c>
      <c r="I11">
        <v>0.35496891390774121</v>
      </c>
      <c r="J11">
        <v>0.58318045827836318</v>
      </c>
    </row>
    <row r="12" spans="5:10" x14ac:dyDescent="0.25">
      <c r="F12">
        <v>1</v>
      </c>
      <c r="G12">
        <v>0.67933848145956266</v>
      </c>
      <c r="H12">
        <v>0.65594177523924257</v>
      </c>
      <c r="I12">
        <v>0.44612514868599584</v>
      </c>
      <c r="J12">
        <v>0.59361900725971717</v>
      </c>
    </row>
    <row r="13" spans="5:10" x14ac:dyDescent="0.25">
      <c r="F13">
        <v>1</v>
      </c>
      <c r="G13">
        <v>0.73313558190779204</v>
      </c>
      <c r="H13">
        <v>0.66551881951493419</v>
      </c>
      <c r="I13">
        <v>0.49381583094762649</v>
      </c>
      <c r="J13">
        <v>0.64258582026795563</v>
      </c>
    </row>
    <row r="14" spans="5:10" x14ac:dyDescent="0.25">
      <c r="E14" t="s">
        <v>2</v>
      </c>
      <c r="F14">
        <v>1</v>
      </c>
      <c r="G14">
        <v>0.65971533208266842</v>
      </c>
      <c r="H14">
        <v>0.64789773900967251</v>
      </c>
      <c r="I14">
        <v>0.43163663118045453</v>
      </c>
      <c r="J14">
        <v>0.6064617619353454</v>
      </c>
    </row>
    <row r="15" spans="5:10" x14ac:dyDescent="0.25">
      <c r="E15" t="s">
        <v>3</v>
      </c>
      <c r="F15">
        <v>0</v>
      </c>
      <c r="G15">
        <v>8.4949029455660643E-2</v>
      </c>
      <c r="H15">
        <v>2.273661379854193E-2</v>
      </c>
      <c r="I15">
        <v>7.0548241987320001E-2</v>
      </c>
      <c r="J15">
        <v>3.171673878289516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E30D0-BB61-44ED-A7F6-5CE3F6C53998}">
  <dimension ref="E10:AS16"/>
  <sheetViews>
    <sheetView zoomScale="55" zoomScaleNormal="55" workbookViewId="0">
      <selection activeCell="T28" sqref="T28"/>
    </sheetView>
  </sheetViews>
  <sheetFormatPr defaultRowHeight="15.75" x14ac:dyDescent="0.25"/>
  <sheetData>
    <row r="10" spans="5:45" ht="16.5" x14ac:dyDescent="0.25">
      <c r="E10" s="5" t="s">
        <v>24</v>
      </c>
      <c r="F10" s="6"/>
      <c r="G10" s="6"/>
      <c r="H10" s="6"/>
      <c r="I10" s="6"/>
      <c r="J10" s="6"/>
      <c r="K10" s="5" t="s">
        <v>25</v>
      </c>
      <c r="L10" s="6"/>
      <c r="M10" s="6"/>
      <c r="N10" s="6"/>
      <c r="O10" s="6"/>
      <c r="P10" s="6"/>
      <c r="Q10" s="5" t="s">
        <v>26</v>
      </c>
      <c r="R10" s="6"/>
      <c r="S10" s="6"/>
      <c r="T10" s="6"/>
      <c r="U10" s="6"/>
      <c r="V10" s="6"/>
      <c r="W10" s="5" t="s">
        <v>27</v>
      </c>
      <c r="X10" s="6"/>
      <c r="Y10" s="6"/>
      <c r="Z10" s="6"/>
      <c r="AA10" s="6"/>
      <c r="AB10" s="6"/>
      <c r="AC10" s="5" t="s">
        <v>28</v>
      </c>
      <c r="AD10" s="6"/>
      <c r="AE10" s="6"/>
      <c r="AF10" s="6"/>
      <c r="AG10" s="6"/>
      <c r="AH10" s="6"/>
      <c r="AI10" s="5" t="s">
        <v>29</v>
      </c>
      <c r="AJ10" s="6"/>
      <c r="AK10" s="6"/>
      <c r="AL10" s="6"/>
      <c r="AM10" s="6"/>
      <c r="AN10" s="6"/>
      <c r="AO10" s="5" t="s">
        <v>30</v>
      </c>
      <c r="AP10" s="6"/>
      <c r="AQ10" s="1"/>
      <c r="AR10" s="1"/>
      <c r="AS10" s="1"/>
    </row>
    <row r="11" spans="5:45" x14ac:dyDescent="0.25">
      <c r="E11" s="1"/>
      <c r="F11" s="4" t="s">
        <v>7</v>
      </c>
      <c r="G11" s="4" t="s">
        <v>20</v>
      </c>
      <c r="H11" s="4" t="s">
        <v>31</v>
      </c>
      <c r="I11" s="4" t="s">
        <v>32</v>
      </c>
      <c r="J11" s="1"/>
      <c r="K11" s="1"/>
      <c r="L11" s="4" t="s">
        <v>7</v>
      </c>
      <c r="M11" s="4" t="s">
        <v>20</v>
      </c>
      <c r="N11" s="4" t="s">
        <v>31</v>
      </c>
      <c r="O11" s="4" t="s">
        <v>32</v>
      </c>
      <c r="P11" s="1"/>
      <c r="Q11" s="1"/>
      <c r="R11" s="4" t="s">
        <v>7</v>
      </c>
      <c r="S11" s="4" t="s">
        <v>20</v>
      </c>
      <c r="T11" s="4" t="s">
        <v>31</v>
      </c>
      <c r="U11" s="4" t="s">
        <v>32</v>
      </c>
      <c r="V11" s="1"/>
      <c r="W11" s="1"/>
      <c r="X11" s="4" t="s">
        <v>7</v>
      </c>
      <c r="Y11" s="4" t="s">
        <v>20</v>
      </c>
      <c r="Z11" s="4" t="s">
        <v>31</v>
      </c>
      <c r="AA11" s="4" t="s">
        <v>32</v>
      </c>
      <c r="AB11" s="1"/>
      <c r="AC11" s="1"/>
      <c r="AD11" s="4" t="s">
        <v>7</v>
      </c>
      <c r="AE11" s="4" t="s">
        <v>20</v>
      </c>
      <c r="AF11" s="4" t="s">
        <v>31</v>
      </c>
      <c r="AG11" s="4" t="s">
        <v>32</v>
      </c>
      <c r="AH11" s="1"/>
      <c r="AI11" s="1"/>
      <c r="AJ11" s="4" t="s">
        <v>7</v>
      </c>
      <c r="AK11" s="4" t="s">
        <v>20</v>
      </c>
      <c r="AL11" s="4" t="s">
        <v>31</v>
      </c>
      <c r="AM11" s="4" t="s">
        <v>32</v>
      </c>
      <c r="AN11" s="1"/>
      <c r="AO11" s="1"/>
      <c r="AP11" s="4" t="s">
        <v>7</v>
      </c>
      <c r="AQ11" s="4" t="s">
        <v>20</v>
      </c>
      <c r="AR11" s="4" t="s">
        <v>31</v>
      </c>
      <c r="AS11" s="4" t="s">
        <v>32</v>
      </c>
    </row>
    <row r="12" spans="5:45" x14ac:dyDescent="0.25">
      <c r="E12" s="1"/>
      <c r="F12" s="1">
        <v>1</v>
      </c>
      <c r="G12" s="1">
        <v>0.57254564200996028</v>
      </c>
      <c r="H12" s="1">
        <v>0.58987416748900912</v>
      </c>
      <c r="I12" s="1">
        <v>0.34250390143219367</v>
      </c>
      <c r="J12" s="1"/>
      <c r="K12" s="1"/>
      <c r="L12" s="1">
        <v>1</v>
      </c>
      <c r="M12" s="1">
        <v>1.0239316670530154</v>
      </c>
      <c r="N12" s="1">
        <v>1.0966421282778887</v>
      </c>
      <c r="O12" s="1">
        <v>1.0524713681560791</v>
      </c>
      <c r="P12" s="1"/>
      <c r="Q12" s="1"/>
      <c r="R12" s="1">
        <v>1</v>
      </c>
      <c r="S12" s="1">
        <v>0.64181665800510124</v>
      </c>
      <c r="T12" s="1">
        <v>0.62462910913053804</v>
      </c>
      <c r="U12" s="1">
        <v>0.31647338324152841</v>
      </c>
      <c r="V12" s="1"/>
      <c r="W12" s="1"/>
      <c r="X12" s="1">
        <v>1</v>
      </c>
      <c r="Y12" s="1">
        <v>1.0359918795580871</v>
      </c>
      <c r="Z12" s="1">
        <v>0.9873561265580918</v>
      </c>
      <c r="AA12" s="1">
        <v>1.0117211532090522</v>
      </c>
      <c r="AB12" s="1"/>
      <c r="AC12" s="1"/>
      <c r="AD12" s="1">
        <v>1</v>
      </c>
      <c r="AE12" s="1">
        <v>0.99418814959029544</v>
      </c>
      <c r="AF12" s="1">
        <v>1.1466990296349708</v>
      </c>
      <c r="AG12" s="1">
        <v>0.92529792595265004</v>
      </c>
      <c r="AH12" s="1"/>
      <c r="AI12" s="1"/>
      <c r="AJ12" s="1">
        <v>1</v>
      </c>
      <c r="AK12" s="1">
        <v>0.6468665893171176</v>
      </c>
      <c r="AL12" s="1">
        <v>0.65885447107211192</v>
      </c>
      <c r="AM12" s="1">
        <v>0.23631813484357472</v>
      </c>
      <c r="AN12" s="1"/>
      <c r="AO12" s="1"/>
      <c r="AP12" s="1">
        <v>1</v>
      </c>
      <c r="AQ12" s="1">
        <v>1.1150914706896979</v>
      </c>
      <c r="AR12" s="1">
        <v>1.0618133075924538</v>
      </c>
      <c r="AS12" s="1">
        <v>1.1312494935649313</v>
      </c>
    </row>
    <row r="13" spans="5:45" x14ac:dyDescent="0.25">
      <c r="E13" s="1"/>
      <c r="F13" s="1">
        <v>1</v>
      </c>
      <c r="G13" s="1">
        <v>0.38523963608336254</v>
      </c>
      <c r="H13" s="1">
        <v>0.40274198676650758</v>
      </c>
      <c r="I13" s="1">
        <v>0.15738776450928182</v>
      </c>
      <c r="J13" s="1"/>
      <c r="K13" s="1"/>
      <c r="L13" s="1">
        <v>1</v>
      </c>
      <c r="M13" s="1">
        <v>0.82629341605702533</v>
      </c>
      <c r="N13" s="1">
        <v>0.82386625680523751</v>
      </c>
      <c r="O13" s="1">
        <v>0.85919271976736344</v>
      </c>
      <c r="P13" s="1"/>
      <c r="Q13" s="1"/>
      <c r="R13" s="1">
        <v>1</v>
      </c>
      <c r="S13" s="1">
        <v>0.4596844814947581</v>
      </c>
      <c r="T13" s="1">
        <v>0.33085873332237387</v>
      </c>
      <c r="U13" s="1">
        <v>0.33907862187020676</v>
      </c>
      <c r="V13" s="1"/>
      <c r="W13" s="1"/>
      <c r="X13" s="1">
        <v>1</v>
      </c>
      <c r="Y13" s="1">
        <v>0.82008270007621487</v>
      </c>
      <c r="Z13" s="1">
        <v>0.77399495046109834</v>
      </c>
      <c r="AA13" s="1">
        <v>0.81249309295805561</v>
      </c>
      <c r="AB13" s="1"/>
      <c r="AC13" s="1"/>
      <c r="AD13" s="1">
        <v>1</v>
      </c>
      <c r="AE13" s="1">
        <v>0.77213909575379114</v>
      </c>
      <c r="AF13" s="1">
        <v>0.74546900673645067</v>
      </c>
      <c r="AG13" s="1">
        <v>0.83003148162861362</v>
      </c>
      <c r="AH13" s="1"/>
      <c r="AI13" s="1"/>
      <c r="AJ13" s="1">
        <v>1</v>
      </c>
      <c r="AK13" s="1">
        <v>0.51600515083959753</v>
      </c>
      <c r="AL13" s="1">
        <v>0.53106165646256276</v>
      </c>
      <c r="AM13" s="1">
        <v>0.21272714587143271</v>
      </c>
      <c r="AN13" s="1"/>
      <c r="AO13" s="1"/>
      <c r="AP13" s="1">
        <v>1</v>
      </c>
      <c r="AQ13" s="1">
        <v>0.76731705043160925</v>
      </c>
      <c r="AR13" s="1">
        <v>0.70884818945751027</v>
      </c>
      <c r="AS13" s="1">
        <v>0.75975826286255732</v>
      </c>
    </row>
    <row r="14" spans="5:45" x14ac:dyDescent="0.25">
      <c r="E14" s="1"/>
      <c r="F14" s="1">
        <v>1</v>
      </c>
      <c r="G14" s="1">
        <v>0.63078369520252286</v>
      </c>
      <c r="H14" s="1">
        <v>0.64402511643583837</v>
      </c>
      <c r="I14" s="1">
        <v>0.43606345778094818</v>
      </c>
      <c r="J14" s="1"/>
      <c r="K14" s="1"/>
      <c r="L14" s="1">
        <v>1</v>
      </c>
      <c r="M14" s="1">
        <v>1.0181004894788221</v>
      </c>
      <c r="N14" s="1">
        <v>0.94045421938663587</v>
      </c>
      <c r="O14" s="1">
        <v>1.0434735963071544</v>
      </c>
      <c r="P14" s="1"/>
      <c r="Q14" s="1"/>
      <c r="R14" s="1">
        <v>1</v>
      </c>
      <c r="S14" s="1">
        <v>0.56389049706259131</v>
      </c>
      <c r="T14" s="1">
        <v>0.59220393571218932</v>
      </c>
      <c r="U14" s="1">
        <v>0.26978043863563816</v>
      </c>
      <c r="V14" s="1"/>
      <c r="W14" s="1"/>
      <c r="X14" s="1">
        <v>1</v>
      </c>
      <c r="Y14" s="1">
        <v>1.0286602189031724</v>
      </c>
      <c r="Z14" s="1">
        <v>0.9865260487402151</v>
      </c>
      <c r="AA14" s="1">
        <v>1.0094749373668999</v>
      </c>
      <c r="AB14" s="1"/>
      <c r="AC14" s="1"/>
      <c r="AD14" s="1">
        <v>1</v>
      </c>
      <c r="AE14" s="1">
        <v>0.98731721065182221</v>
      </c>
      <c r="AF14" s="1">
        <v>0.83926517059683048</v>
      </c>
      <c r="AG14" s="1">
        <v>0.94566121707652007</v>
      </c>
      <c r="AH14" s="1"/>
      <c r="AI14" s="1"/>
      <c r="AJ14" s="1">
        <v>1</v>
      </c>
      <c r="AK14" s="1">
        <v>0.78115991560499176</v>
      </c>
      <c r="AL14" s="1">
        <v>0.71619011294209334</v>
      </c>
      <c r="AM14" s="1">
        <v>0.35462278428722765</v>
      </c>
      <c r="AN14" s="1"/>
      <c r="AO14" s="1"/>
      <c r="AP14" s="1">
        <v>1</v>
      </c>
      <c r="AQ14" s="1">
        <v>0.9725202995511506</v>
      </c>
      <c r="AR14" s="1">
        <v>1.0515886104852101</v>
      </c>
      <c r="AS14" s="1">
        <v>0.92478089881075087</v>
      </c>
    </row>
    <row r="15" spans="5:45" x14ac:dyDescent="0.25">
      <c r="E15" s="1" t="s">
        <v>2</v>
      </c>
      <c r="F15" s="1">
        <v>1</v>
      </c>
      <c r="G15" s="1">
        <v>0.52952299109861523</v>
      </c>
      <c r="H15" s="1">
        <v>0.54554709023045167</v>
      </c>
      <c r="I15" s="1">
        <v>0.31198504124080789</v>
      </c>
      <c r="J15" s="1"/>
      <c r="K15" s="1" t="s">
        <v>2</v>
      </c>
      <c r="L15" s="1">
        <v>1</v>
      </c>
      <c r="M15" s="1">
        <v>0.95610852419628767</v>
      </c>
      <c r="N15" s="1">
        <v>0.95365420148992064</v>
      </c>
      <c r="O15" s="1">
        <v>0.98504589474353244</v>
      </c>
      <c r="P15" s="1"/>
      <c r="Q15" s="1" t="s">
        <v>2</v>
      </c>
      <c r="R15" s="1">
        <v>1</v>
      </c>
      <c r="S15" s="1">
        <v>0.55513054552081686</v>
      </c>
      <c r="T15" s="1">
        <v>0.51589725938836706</v>
      </c>
      <c r="U15" s="1">
        <v>0.30844414791579111</v>
      </c>
      <c r="V15" s="1"/>
      <c r="W15" s="1" t="s">
        <v>2</v>
      </c>
      <c r="X15" s="1">
        <v>1</v>
      </c>
      <c r="Y15" s="1">
        <v>0.96157826617915809</v>
      </c>
      <c r="Z15" s="1">
        <v>0.91595904191980171</v>
      </c>
      <c r="AA15" s="1">
        <v>0.94456306117800259</v>
      </c>
      <c r="AB15" s="1"/>
      <c r="AC15" s="1" t="s">
        <v>2</v>
      </c>
      <c r="AD15" s="1">
        <v>1</v>
      </c>
      <c r="AE15" s="1">
        <v>0.91788148533196967</v>
      </c>
      <c r="AF15" s="1">
        <v>0.91047773565608392</v>
      </c>
      <c r="AG15" s="1">
        <v>0.90033020821926124</v>
      </c>
      <c r="AH15" s="1"/>
      <c r="AI15" s="1" t="s">
        <v>2</v>
      </c>
      <c r="AJ15" s="1">
        <v>1</v>
      </c>
      <c r="AK15" s="1">
        <v>0.64801055192056889</v>
      </c>
      <c r="AL15" s="1">
        <v>0.6353687468255893</v>
      </c>
      <c r="AM15" s="1">
        <v>0.26788935500074501</v>
      </c>
      <c r="AN15" s="1"/>
      <c r="AO15" s="1" t="s">
        <v>2</v>
      </c>
      <c r="AP15" s="1">
        <v>1</v>
      </c>
      <c r="AQ15" s="1">
        <v>0.95164294022415274</v>
      </c>
      <c r="AR15" s="1">
        <v>0.94075003584505801</v>
      </c>
      <c r="AS15" s="1">
        <v>0.93859621841274654</v>
      </c>
    </row>
    <row r="16" spans="5:45" x14ac:dyDescent="0.25">
      <c r="E16" s="1" t="s">
        <v>3</v>
      </c>
      <c r="F16" s="1">
        <v>0</v>
      </c>
      <c r="G16" s="1">
        <v>0.12830114033303841</v>
      </c>
      <c r="H16" s="1">
        <v>0.12660195298442797</v>
      </c>
      <c r="I16" s="1">
        <v>0.14182237526443747</v>
      </c>
      <c r="J16" s="1"/>
      <c r="K16" s="1" t="s">
        <v>3</v>
      </c>
      <c r="L16" s="1">
        <v>0</v>
      </c>
      <c r="M16" s="1">
        <v>0.1124609816064297</v>
      </c>
      <c r="N16" s="1">
        <v>0.13686617061955617</v>
      </c>
      <c r="O16" s="1">
        <v>0.10908485785501103</v>
      </c>
      <c r="P16" s="1"/>
      <c r="Q16" s="1" t="s">
        <v>3</v>
      </c>
      <c r="R16" s="1">
        <v>0</v>
      </c>
      <c r="S16" s="1">
        <v>9.1381535297670444E-2</v>
      </c>
      <c r="T16" s="1">
        <v>0.16106610464125895</v>
      </c>
      <c r="U16" s="1">
        <v>3.5339935127841025E-2</v>
      </c>
      <c r="V16" s="1"/>
      <c r="W16" s="1" t="s">
        <v>3</v>
      </c>
      <c r="X16" s="1">
        <v>0</v>
      </c>
      <c r="Y16" s="1">
        <v>0.12259357541112753</v>
      </c>
      <c r="Z16" s="1">
        <v>0.12294521017537603</v>
      </c>
      <c r="AA16" s="1">
        <v>0.11438146156880376</v>
      </c>
      <c r="AB16" s="1"/>
      <c r="AC16" s="1" t="s">
        <v>3</v>
      </c>
      <c r="AD16" s="1">
        <v>0</v>
      </c>
      <c r="AE16" s="1">
        <v>0.1262633578693432</v>
      </c>
      <c r="AF16" s="1">
        <v>0.20988045379578774</v>
      </c>
      <c r="AG16" s="1">
        <v>6.1726000409461496E-2</v>
      </c>
      <c r="AH16" s="1"/>
      <c r="AI16" s="1" t="s">
        <v>3</v>
      </c>
      <c r="AJ16" s="1">
        <v>0</v>
      </c>
      <c r="AK16" s="1">
        <v>0.13258108389689915</v>
      </c>
      <c r="AL16" s="1">
        <v>9.4772468481944386E-2</v>
      </c>
      <c r="AM16" s="1">
        <v>7.6033870788063174E-2</v>
      </c>
      <c r="AN16" s="1"/>
      <c r="AO16" s="1" t="s">
        <v>3</v>
      </c>
      <c r="AP16" s="1">
        <v>0</v>
      </c>
      <c r="AQ16" s="1">
        <v>0.17482465485684126</v>
      </c>
      <c r="AR16" s="1">
        <v>0.20089794890988596</v>
      </c>
      <c r="AS16" s="1">
        <v>0.18613054804080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1d</vt:lpstr>
      <vt:lpstr>3c</vt:lpstr>
      <vt:lpstr>4c</vt:lpstr>
      <vt:lpstr>5c</vt:lpstr>
      <vt:lpstr>5d</vt:lpstr>
      <vt:lpstr>5f</vt:lpstr>
      <vt:lpstr>6c</vt:lpstr>
      <vt:lpstr>6e</vt:lpstr>
      <vt:lpstr>7b</vt:lpstr>
      <vt:lpstr>7d</vt:lpstr>
      <vt:lpstr>Supplementary Figure 3d</vt:lpstr>
      <vt:lpstr>Supplementary Figure 4b</vt:lpstr>
      <vt:lpstr>Supplementary Figure 5d</vt:lpstr>
      <vt:lpstr>Supplementary Figure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</dc:creator>
  <cp:lastModifiedBy>Fu</cp:lastModifiedBy>
  <dcterms:created xsi:type="dcterms:W3CDTF">2015-06-05T18:19:34Z</dcterms:created>
  <dcterms:modified xsi:type="dcterms:W3CDTF">2023-07-17T04:46:04Z</dcterms:modified>
</cp:coreProperties>
</file>